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720" yWindow="525" windowWidth="18480" windowHeight="8205"/>
  </bookViews>
  <sheets>
    <sheet name="pORF_exponential_blast" sheetId="1" r:id="rId1"/>
  </sheets>
  <calcPr calcId="125725"/>
</workbook>
</file>

<file path=xl/calcChain.xml><?xml version="1.0" encoding="utf-8"?>
<calcChain xmlns="http://schemas.openxmlformats.org/spreadsheetml/2006/main">
  <c r="H76" i="1"/>
  <c r="H93"/>
  <c r="H16"/>
  <c r="H96"/>
  <c r="H117"/>
  <c r="H64"/>
  <c r="H88"/>
  <c r="H108"/>
  <c r="H97"/>
  <c r="H91"/>
  <c r="H95"/>
  <c r="H58"/>
  <c r="H92"/>
  <c r="H110"/>
  <c r="H109"/>
  <c r="H106"/>
  <c r="H115"/>
  <c r="H68"/>
  <c r="H61"/>
  <c r="H62"/>
  <c r="H72"/>
  <c r="H5"/>
  <c r="H26"/>
  <c r="H116"/>
  <c r="H3"/>
  <c r="H74"/>
  <c r="H81"/>
  <c r="H47"/>
  <c r="H84"/>
  <c r="H120"/>
  <c r="H114"/>
  <c r="H121"/>
  <c r="H51"/>
  <c r="H85"/>
  <c r="H87"/>
  <c r="H103"/>
  <c r="H8"/>
  <c r="H20"/>
  <c r="H22"/>
  <c r="H32"/>
  <c r="H34"/>
  <c r="H35"/>
  <c r="H37"/>
  <c r="H38"/>
  <c r="H53"/>
  <c r="H65"/>
  <c r="H104"/>
  <c r="H27"/>
  <c r="H57"/>
  <c r="H48"/>
  <c r="H69"/>
  <c r="H9"/>
  <c r="H10"/>
  <c r="H52"/>
  <c r="H66"/>
  <c r="H21"/>
  <c r="H18"/>
  <c r="H70"/>
  <c r="H46"/>
  <c r="H40"/>
  <c r="H41"/>
  <c r="H79"/>
  <c r="H44"/>
  <c r="H77"/>
  <c r="H63"/>
  <c r="H71"/>
  <c r="H43"/>
  <c r="H49"/>
  <c r="H33"/>
  <c r="H80"/>
  <c r="H45"/>
  <c r="H73"/>
  <c r="H67"/>
  <c r="H86"/>
  <c r="H90"/>
  <c r="H101"/>
  <c r="H94"/>
  <c r="H99"/>
  <c r="H89"/>
  <c r="H100"/>
  <c r="H105"/>
  <c r="H107"/>
  <c r="H111"/>
  <c r="H98"/>
  <c r="H112"/>
  <c r="H113"/>
  <c r="H102"/>
  <c r="H24"/>
  <c r="H119"/>
  <c r="H118"/>
  <c r="H28"/>
  <c r="H13"/>
  <c r="H12"/>
  <c r="H11"/>
  <c r="H50"/>
  <c r="H25"/>
  <c r="H23"/>
  <c r="H78"/>
  <c r="H4"/>
  <c r="H36"/>
  <c r="H55"/>
  <c r="H54"/>
  <c r="H6"/>
  <c r="H75"/>
  <c r="H17"/>
  <c r="H59"/>
  <c r="H7"/>
  <c r="H56"/>
  <c r="H31"/>
  <c r="H15"/>
  <c r="H14"/>
  <c r="H29"/>
  <c r="H30"/>
  <c r="H42"/>
  <c r="H82"/>
  <c r="H83"/>
  <c r="H39"/>
  <c r="H19"/>
  <c r="H60"/>
</calcChain>
</file>

<file path=xl/sharedStrings.xml><?xml version="1.0" encoding="utf-8"?>
<sst xmlns="http://schemas.openxmlformats.org/spreadsheetml/2006/main" count="367" uniqueCount="310">
  <si>
    <t>conserved hypothetical protein [Klebsiella pneumoniae subsp. rhinoscleromatis ATCC 13884]</t>
  </si>
  <si>
    <t>hypothetical protein HMPREF9538_06110 [Klebsiella sp. MS 92-3]</t>
  </si>
  <si>
    <t>hypothetical protein KP1_2195 [Klebsiella pneumoniae NTUH-K2044]</t>
  </si>
  <si>
    <t>short-chain dehydrogenase/reductase SDR [Klebsiella pneumoniae NTUH-K2044]</t>
  </si>
  <si>
    <t>short-chain dehydrogenase/reductase SDR [Klebsiella pneumoniae subsp. rhinoscleromatis ATCC 13884]</t>
  </si>
  <si>
    <t>hypothetical protein HMPREF9538_02040 [Klebsiella sp. MS 92-3]</t>
  </si>
  <si>
    <t>hypothetical protein HMPREF9538_05839 [Klebsiella sp. MS 92-3]</t>
  </si>
  <si>
    <t>hypothetical protein HMPREF9538_05612 [Klebsiella sp. MS 92-3]</t>
  </si>
  <si>
    <t>hypothetical protein KP1_2620 [Klebsiella pneumoniae NTUH-K2044]</t>
  </si>
  <si>
    <t>hypothetical protein KP1_2642 [Klebsiella pneumoniae NTUH-K2044]</t>
  </si>
  <si>
    <t>cell envelope integrity inner membrane protein [Klebsiella pneumoniae NTUH-K2044]</t>
  </si>
  <si>
    <t>hypothetical protein HMPREF0484_4731 [Klebsiella pneumoniae subsp. rhinoscleromatis ATCC 13884]</t>
  </si>
  <si>
    <t>hypothetical protein EscherichcoliO157_31392 [Escherichia coli O157:H7 str. EC4024]</t>
  </si>
  <si>
    <t>hypothetical protein Kvar_1501 [Klebsiella variicola At-22]</t>
  </si>
  <si>
    <t>hypothetical protein ESCCO14588_4916 [Escherichia coli O157:H7 str. TW14588]</t>
  </si>
  <si>
    <t>putative inner membrane protein [Klebsiella pneumoniae NTUH-K2044]</t>
  </si>
  <si>
    <t>hypothetical protein HMPREF9538_03779 [Klebsiella sp. MS 92-3]</t>
  </si>
  <si>
    <t>HAD hydrolase, family IB [Klebsiella sp. MS 92-3]</t>
  </si>
  <si>
    <t>hypothetical protein EscherichiacoliO157EcO_12555 [Escherichia coli O157:H7 str. FRIK966]</t>
  </si>
  <si>
    <t>hypothetical protein R721_05 [Escherichia coli]</t>
  </si>
  <si>
    <t>conserved hypothetical protein [Providencia rettgeri DSM 1131]</t>
  </si>
  <si>
    <t>hypothetical protein SARI_03315 [Salmonella enterica subsp. arizonae serovar 62:z4,z23:-- str. RSK2980]</t>
  </si>
  <si>
    <t>hypothetical protein SARI_03314 [Salmonella enterica subsp. arizonae serovar 62:z4,z23:-- str. RSK2980]</t>
  </si>
  <si>
    <t>hypothetical protein ECL_A239 [Enterobacter cloacae subsp. cloacae ATCC 13047]</t>
  </si>
  <si>
    <t>hypothetical protein CKO_04989 [Citrobacter koseri ATCC BAA-895]</t>
  </si>
  <si>
    <t>hypothetical protein HMPREF9538_04058 [Klebsiella sp. MS 92-3]</t>
  </si>
  <si>
    <t>hypothetical protein HMPREF9538_02924 [Klebsiella sp. MS 92-3]</t>
  </si>
  <si>
    <t>Hcp1 family type VI secretion system effector [Klebsiella variicola At-22]</t>
  </si>
  <si>
    <t>hypothetical protein HMPREF9538_03964 [Klebsiella sp. MS 92-3]</t>
  </si>
  <si>
    <t>Sch_157 [Salmonella enterica subsp. enterica serovar Choleraesuis]</t>
  </si>
  <si>
    <t>hypothetical protein KP1_1436 [Klebsiella pneumoniae NTUH-K2044]</t>
  </si>
  <si>
    <t>hypothetical protein HMPREF9538_00113 [Klebsiella sp. MS 92-3]</t>
  </si>
  <si>
    <t>hypothetical protein HMPREF9538_00114 [Klebsiella sp. MS 92-3]</t>
  </si>
  <si>
    <t>regulatory protein AriR [Klebsiella sp. MS 92-3]</t>
  </si>
  <si>
    <t>resolvase protein [Escherichia coli MS 107-1]</t>
  </si>
  <si>
    <t>hypothetical protein SC017 [Salmonella enterica subsp. enterica serovar Choleraesuis str. SC-B67]</t>
  </si>
  <si>
    <t>hypothetical protein pEC-IMPQ_090 [Enterobacter cloacae]</t>
  </si>
  <si>
    <t>putative transposase [Salmonella enterica subsp. enterica serovar Typhi str. CT18]</t>
  </si>
  <si>
    <t>TnpA [Klebsiella oxytoca KOX105]</t>
  </si>
  <si>
    <t>hypothetical protein pEC-IMPQ_257 [Enterobacter cloacae]</t>
  </si>
  <si>
    <t>IS903D transposase [Klebsiella pneumoniae]</t>
  </si>
  <si>
    <t>hypothetical protein pRAx_0065 [Escherichia coli]</t>
  </si>
  <si>
    <t>hypothetical protein KPN_pKPN4p07045 [Klebsiella pneumoniae subsp. pneumoniae MGH 78578]</t>
  </si>
  <si>
    <t>hypothetical protein SC039 [Salmonella enterica subsp. enterica serovar Choleraesuis str. SC-B67]</t>
  </si>
  <si>
    <t>hypothetical protein BIFADO_00003 [Bifidobacterium adolescentis L2-32]</t>
  </si>
  <si>
    <t>hypothetical protein pKpn114_07 [Klebsiella pneumoniae]</t>
  </si>
  <si>
    <t>Query</t>
  </si>
  <si>
    <t>Name</t>
  </si>
  <si>
    <t>Sequence length</t>
  </si>
  <si>
    <t>Best hit in BLAST search</t>
  </si>
  <si>
    <t>Gi</t>
  </si>
  <si>
    <t>E-value</t>
  </si>
  <si>
    <t>hypothetical protein c3363 [Escherichia coli CFT073]</t>
  </si>
  <si>
    <t>hypothetical protein S4829 [Shigella flexneri 2a str. 2457T]</t>
  </si>
  <si>
    <t>hypothetical protein p9123p8 [Escherichia coli]</t>
  </si>
  <si>
    <t>hypothetical protein SPO0952 [Ruegeria pomeroyi DSS-3]</t>
  </si>
  <si>
    <t>IS1-associated hypothetical protein [Escherichia coli]</t>
  </si>
  <si>
    <t>hypothetical protein UTI89_C3166 [Escherichia coli UTI89]</t>
  </si>
  <si>
    <t>hypothetical protein PU1002_00005 [Candidatus Pelagibacter ubique HTCC1002]</t>
  </si>
  <si>
    <t>replication initiator protein [Klebsiella pneumoniae subsp. pneumoniae MGH 78578]</t>
  </si>
  <si>
    <t>hypothetical protein SPAB_05117 [Salmonella enterica subsp. enterica serovar Paratyphi B str. SPB7]</t>
  </si>
  <si>
    <t>hypothetical protein BamIOP4010DRAFT_6871 [Burkholderia ambifaria IOP40-10]</t>
  </si>
  <si>
    <t>hypothetical protein pIGRW12_p6 [Escherichia coli]</t>
  </si>
  <si>
    <t>hypothetical protein EscherichcoliO157_25027 [Escherichia coli O157:H7 str. EC4024]</t>
  </si>
  <si>
    <t>hypothetical protein KPK_B0007 [Klebsiella pneumoniae 342]</t>
  </si>
  <si>
    <t>hypothetical protein ECS88_3283 [Escherichia coli S88]</t>
  </si>
  <si>
    <t>hypothetical protein KP1_2590 [Klebsiella pneumoniae NTUH-K2044]</t>
  </si>
  <si>
    <t>hypothetical protein KP1_2986 [Klebsiella pneumoniae NTUH-K2044]</t>
  </si>
  <si>
    <t>glycogen synthesis protein GlgS [Klebsiella pneumoniae NTUH-K2044]</t>
  </si>
  <si>
    <t>hypothetical protein ECSP_1869 [Escherichia coli O157:H7 str. TW14359]</t>
  </si>
  <si>
    <t>DNA (cytosine-5-)-methyltransferase [Klebsiella pneumoniae subsp. rhinoscleromatis ATCC 13884]</t>
  </si>
  <si>
    <t>sensor histidine kinase/response regulator [Klebsiella pneumoniae subsp. rhinoscleromatis ATCC 13884]</t>
  </si>
  <si>
    <t>conserved domain protein [Enterobacter cancerogenus ATCC 35316]</t>
  </si>
  <si>
    <t>hypothetical protein Kvar_0064 [Klebsiella variicola At-22]</t>
  </si>
  <si>
    <t>hypothetical protein Kvar_2788 [Klebsiella variicola At-22]</t>
  </si>
  <si>
    <t>hypothetical protein G2583_2676 [Escherichia coli O55:H7 str. CB9615]</t>
  </si>
  <si>
    <t>conserved hypothetical protein [Escherichia coli B354]</t>
  </si>
  <si>
    <t>conserved domain protein [Escherichia coli MS 198-1]</t>
  </si>
  <si>
    <t>conserved domain protein [Escherichia coli MS 146-1]</t>
  </si>
  <si>
    <t>hypothetical protein EschWDRAFT_4628 [Escherichia coli W]</t>
  </si>
  <si>
    <t>hypothetical protein Rahaq_4531 [Rahnella sp. Y9602]</t>
  </si>
  <si>
    <t>hypothetical protein HMPREF9538_00964 [Klebsiella sp. MS 92-3]</t>
  </si>
  <si>
    <t>hypothetical protein HMPREF9538_02017 [Klebsiella sp. MS 92-3]</t>
  </si>
  <si>
    <t>rhodanese-like protein [Klebsiella sp. MS 92-3]</t>
  </si>
  <si>
    <t>hypothetical protein HMPREF9538_03695 [Klebsiella sp. MS 92-3]</t>
  </si>
  <si>
    <t>hypothetical protein HMPREF9538_04427 [Klebsiella sp. MS 92-3]</t>
  </si>
  <si>
    <t>conserved domain protein [Klebsiella sp. MS 92-3]</t>
  </si>
  <si>
    <t>hypothetical protein HMPREF9538_05236 [Klebsiella sp. MS 92-3]</t>
  </si>
  <si>
    <t>hypothetical protein HMPREF9538_05320 [Klebsiella sp. MS 92-3]</t>
  </si>
  <si>
    <t>hypothetical protein HMPREF9538_05653 [Klebsiella sp. MS 92-3]</t>
  </si>
  <si>
    <t>ABC transporter, ATP-binding protein [Klebsiella sp. MS 92-3]</t>
  </si>
  <si>
    <t>hypothetical protein HMPREF9538_05838 [Klebsiella sp. MS 92-3]</t>
  </si>
  <si>
    <t>transcriptional regulator, HxlR family [Klebsiella sp. MS 92-3]</t>
  </si>
  <si>
    <t>hypothetical protein HMPREF9538_05876 [Klebsiella sp. MS 92-3]</t>
  </si>
  <si>
    <t>hypothetical protein HMPREF9538_05877 [Klebsiella sp. MS 92-3]</t>
  </si>
  <si>
    <t>hypothetical protein HMPREF9538_05978 [Klebsiella sp. MS 92-3]</t>
  </si>
  <si>
    <t>coverage of the BLAST best hit
by the query peptide</t>
  </si>
  <si>
    <t>Peptide sequence length</t>
  </si>
  <si>
    <t>1094250~1093648</t>
  </si>
  <si>
    <t>1121660~1121755</t>
  </si>
  <si>
    <t>1302605~1302375</t>
  </si>
  <si>
    <t>1319707~1319423</t>
  </si>
  <si>
    <t>1325000~1325728</t>
  </si>
  <si>
    <t>1404232~1403900</t>
  </si>
  <si>
    <t>1403984~1403526</t>
  </si>
  <si>
    <t>1428205~1428372</t>
  </si>
  <si>
    <t>1448966~1449508</t>
  </si>
  <si>
    <t>1449505~1449630</t>
  </si>
  <si>
    <t>1475891~1475751</t>
  </si>
  <si>
    <t>1539927~1539823</t>
  </si>
  <si>
    <t>1550659~1550889</t>
  </si>
  <si>
    <t>1702084~1702215</t>
  </si>
  <si>
    <t>1702234~1702392</t>
  </si>
  <si>
    <t>1743222~1743320</t>
  </si>
  <si>
    <t>1746031~1746456</t>
  </si>
  <si>
    <t>1745982~1746077</t>
  </si>
  <si>
    <t>1772787~1772683</t>
  </si>
  <si>
    <t>1792711~1793151</t>
  </si>
  <si>
    <t>1794553~1794951</t>
  </si>
  <si>
    <t>1918709~1919137</t>
  </si>
  <si>
    <t>2116855~2116947</t>
  </si>
  <si>
    <t>2153444~2153806</t>
  </si>
  <si>
    <t>2190549~2190457</t>
  </si>
  <si>
    <t>2205592~2205443</t>
  </si>
  <si>
    <t>2243450~2243911</t>
  </si>
  <si>
    <t>2272732~2272923</t>
  </si>
  <si>
    <t>2272812~2272901</t>
  </si>
  <si>
    <t>2272913~2272680</t>
  </si>
  <si>
    <t>2361548~2361378</t>
  </si>
  <si>
    <t>249354~249202</t>
  </si>
  <si>
    <t>2580956~2581072</t>
  </si>
  <si>
    <t>2721353~2721487</t>
  </si>
  <si>
    <t>2810962~2811075</t>
  </si>
  <si>
    <t>2821156~2821551</t>
  </si>
  <si>
    <t>3005295~3005366</t>
  </si>
  <si>
    <t>3042531~3042620</t>
  </si>
  <si>
    <t>3103455~3103646</t>
  </si>
  <si>
    <t>3114248~3114024</t>
  </si>
  <si>
    <t>3199190~3199267</t>
  </si>
  <si>
    <t>323026~323691</t>
  </si>
  <si>
    <t>3297764~3297943</t>
  </si>
  <si>
    <t>3438844~3438677</t>
  </si>
  <si>
    <t>3443794~3442457</t>
  </si>
  <si>
    <t>3606066~3606001</t>
  </si>
  <si>
    <t>3654039~3653890</t>
  </si>
  <si>
    <t>3723545~3723387</t>
  </si>
  <si>
    <t>3723454~3723014</t>
  </si>
  <si>
    <t>3724893~3723511</t>
  </si>
  <si>
    <t>3743926~3743792</t>
  </si>
  <si>
    <t>3779696~3779493</t>
  </si>
  <si>
    <t>3796840~3796944</t>
  </si>
  <si>
    <t>4181280~4181170</t>
  </si>
  <si>
    <t>4270135~4270284</t>
  </si>
  <si>
    <t>4464101~4464394</t>
  </si>
  <si>
    <t>4663216~4663028</t>
  </si>
  <si>
    <t>4672064~4672162</t>
  </si>
  <si>
    <t>4755099~4754914</t>
  </si>
  <si>
    <t>4755074~4754907</t>
  </si>
  <si>
    <t>4800202~4800050</t>
  </si>
  <si>
    <t>4886187~4886035</t>
  </si>
  <si>
    <t>4951665~4951558</t>
  </si>
  <si>
    <t>4951260~4951111</t>
  </si>
  <si>
    <t>5169214~5169330</t>
  </si>
  <si>
    <t>5169573~5169698</t>
  </si>
  <si>
    <t>5169296~5169571</t>
  </si>
  <si>
    <t>5198244~5198092</t>
  </si>
  <si>
    <t>533417~533175</t>
  </si>
  <si>
    <t>533717~533547</t>
  </si>
  <si>
    <t>572174~572941</t>
  </si>
  <si>
    <t>572270~572941</t>
  </si>
  <si>
    <t>663819~663292</t>
  </si>
  <si>
    <t>868223~867963</t>
  </si>
  <si>
    <t>867883~867530</t>
  </si>
  <si>
    <t>867493~867212</t>
  </si>
  <si>
    <t>898450~898364</t>
  </si>
  <si>
    <t>898277~898092</t>
  </si>
  <si>
    <t>25055~24915</t>
  </si>
  <si>
    <t>24847~24263</t>
  </si>
  <si>
    <t>24332~24246</t>
  </si>
  <si>
    <t>24205~24095</t>
  </si>
  <si>
    <t>30938~31048</t>
  </si>
  <si>
    <t>7705~7556</t>
  </si>
  <si>
    <t>7475~7266</t>
  </si>
  <si>
    <t>7785~7642</t>
  </si>
  <si>
    <t>7896~8023</t>
  </si>
  <si>
    <t>94357~94461</t>
  </si>
  <si>
    <t>22002~21910</t>
  </si>
  <si>
    <t>23036~23356</t>
  </si>
  <si>
    <t>23254~23337</t>
  </si>
  <si>
    <t>28334~28444</t>
  </si>
  <si>
    <t>28839~28991</t>
  </si>
  <si>
    <t>10636~10776</t>
  </si>
  <si>
    <t>17859~17758</t>
  </si>
  <si>
    <t>17700~17590</t>
  </si>
  <si>
    <t>18022~17741</t>
  </si>
  <si>
    <t>19559~19341</t>
  </si>
  <si>
    <t>40370~40447</t>
  </si>
  <si>
    <t>39644~39784</t>
  </si>
  <si>
    <t>67074~67214</t>
  </si>
  <si>
    <t>67282~67890</t>
  </si>
  <si>
    <t>70450~70785</t>
  </si>
  <si>
    <t>70459~70785</t>
  </si>
  <si>
    <t>72401~72261</t>
  </si>
  <si>
    <t>735~869</t>
  </si>
  <si>
    <t>760~924</t>
  </si>
  <si>
    <t>1703~1780</t>
  </si>
  <si>
    <t>77548~77410</t>
  </si>
  <si>
    <t>84391~84555</t>
  </si>
  <si>
    <t>733~428</t>
  </si>
  <si>
    <t>4195~3968</t>
  </si>
  <si>
    <t>4145~4056</t>
  </si>
  <si>
    <t>4134~3901</t>
  </si>
  <si>
    <t>3924~4070</t>
  </si>
  <si>
    <t>2394~2289</t>
  </si>
  <si>
    <t>3350~3096</t>
  </si>
  <si>
    <t>3233~3096</t>
  </si>
  <si>
    <t>RTS Name</t>
  </si>
  <si>
    <t>Genomic position
of defined pORF</t>
  </si>
  <si>
    <t>RTS_NC_009648_248931_249400_-_stat</t>
    <phoneticPr fontId="19" type="noConversion"/>
  </si>
  <si>
    <t>RTS_NC_009648_322945_323714_+_exp</t>
    <phoneticPr fontId="19" type="noConversion"/>
  </si>
  <si>
    <t>RTS_NC_009648_533134_533723_-_exp</t>
    <phoneticPr fontId="19" type="noConversion"/>
  </si>
  <si>
    <t>RTS_NC_009648_572106_572995_+_stat</t>
    <phoneticPr fontId="19" type="noConversion"/>
  </si>
  <si>
    <t>RTS_NC_009648_572256_572995_+_exp</t>
    <phoneticPr fontId="19" type="noConversion"/>
  </si>
  <si>
    <t>RTS_NC_009648_663181_663830_-_exp</t>
    <phoneticPr fontId="19" type="noConversion"/>
  </si>
  <si>
    <t>RTS_NC_009648_663271_663830_-_stat</t>
    <phoneticPr fontId="19" type="noConversion"/>
  </si>
  <si>
    <t>RTS_NC_009648_867154_868223_-_exp</t>
    <phoneticPr fontId="19" type="noConversion"/>
  </si>
  <si>
    <t>RTS_NC_009648_898024_898463_-_stat</t>
    <phoneticPr fontId="19" type="noConversion"/>
  </si>
  <si>
    <t>RTS_NC_009648_1093553_1095042_-_stat</t>
    <phoneticPr fontId="19" type="noConversion"/>
  </si>
  <si>
    <t>RTS_NC_009648_1121650_1122422_+_stat</t>
    <phoneticPr fontId="19" type="noConversion"/>
  </si>
  <si>
    <t>RTS_NC_009648_1302205_1302644_-_exp</t>
    <phoneticPr fontId="19" type="noConversion"/>
  </si>
  <si>
    <t>RTS_NC_009648_1318931_1319730_-_exp</t>
    <phoneticPr fontId="19" type="noConversion"/>
  </si>
  <si>
    <t>RTS_NC_009648_1324986_1325845_+_exp</t>
    <phoneticPr fontId="19" type="noConversion"/>
  </si>
  <si>
    <t>RTS_NC_009648_1403483_1404252_-_exp</t>
    <phoneticPr fontId="19" type="noConversion"/>
  </si>
  <si>
    <t>RTS_NC_009648_1428173_1428552_+_exp</t>
    <phoneticPr fontId="19" type="noConversion"/>
  </si>
  <si>
    <t>RTS_NC_009648_1448520_1450399_+_stat</t>
    <phoneticPr fontId="19" type="noConversion"/>
  </si>
  <si>
    <t>RTS_NC_009648_1475430_1476109_-_stat</t>
    <phoneticPr fontId="19" type="noConversion"/>
  </si>
  <si>
    <t>RTS_NC_009648_1539703_1540202_-_stat</t>
    <phoneticPr fontId="19" type="noConversion"/>
  </si>
  <si>
    <t>RTS_NC_009648_1550563_1551062_+_stat</t>
    <phoneticPr fontId="19" type="noConversion"/>
  </si>
  <si>
    <t>NRTS_C_009648_1702012_1702991_+_stat</t>
    <phoneticPr fontId="19" type="noConversion"/>
  </si>
  <si>
    <t>RTS_NC_009648_1702222_1702991_+_exp</t>
    <phoneticPr fontId="19" type="noConversion"/>
  </si>
  <si>
    <t>RTS_NC_009648_1743163_1743332_+_exp</t>
    <phoneticPr fontId="19" type="noConversion"/>
  </si>
  <si>
    <t>RTS_NC_009648_1745923_1746482_+_stat</t>
    <phoneticPr fontId="19" type="noConversion"/>
  </si>
  <si>
    <t>RTS_NC_009648_1772623_1772792_-_exp</t>
    <phoneticPr fontId="19" type="noConversion"/>
  </si>
  <si>
    <t>RTS_NC_009648_1792696_1793585_+_exp</t>
    <phoneticPr fontId="19" type="noConversion"/>
  </si>
  <si>
    <t>RTS_NC_009648_1794496_1795025_+_stat</t>
    <phoneticPr fontId="19" type="noConversion"/>
  </si>
  <si>
    <t>RTS_NC_009648_1918667_1919587_+_exp</t>
    <phoneticPr fontId="19" type="noConversion"/>
  </si>
  <si>
    <t>RTS_NC_009648_2116850_2117319_+_stat</t>
    <phoneticPr fontId="19" type="noConversion"/>
  </si>
  <si>
    <t>RTS_NC_009648_2153213_2154042_+_stat</t>
    <phoneticPr fontId="19" type="noConversion"/>
  </si>
  <si>
    <t>RTS_NC_009648_2190392_2190591_-_exp</t>
    <phoneticPr fontId="19" type="noConversion"/>
  </si>
  <si>
    <t>RTS_NC_009648_2205345_2205635_-_exp</t>
    <phoneticPr fontId="19" type="noConversion"/>
  </si>
  <si>
    <t>RTS_NC_009648_2243417_2244606_+_stat</t>
    <phoneticPr fontId="19" type="noConversion"/>
  </si>
  <si>
    <t>RTS_NC_009648_2272355_2273304_+_stat</t>
    <phoneticPr fontId="19" type="noConversion"/>
  </si>
  <si>
    <t>RTS_NC_009648_2272655_2272944_-_stat</t>
    <phoneticPr fontId="19" type="noConversion"/>
  </si>
  <si>
    <t>RTS_NC_009648_2361278_2361987_-_stat</t>
    <phoneticPr fontId="19" type="noConversion"/>
  </si>
  <si>
    <t>RTS_NC_009648_2580875_2581614_+_exp</t>
    <phoneticPr fontId="19" type="noConversion"/>
  </si>
  <si>
    <t>RTS_NC_009648_2721281_2721660_+_exp</t>
    <phoneticPr fontId="19" type="noConversion"/>
  </si>
  <si>
    <t>RTS_NC_009648_2810932_2811731_+_exp</t>
    <phoneticPr fontId="19" type="noConversion"/>
  </si>
  <si>
    <t>RTS_NC_009648_2820593_2821962_+_stat</t>
    <phoneticPr fontId="19" type="noConversion"/>
  </si>
  <si>
    <t>RTS_NC_009648_3005178_3005377_+_exp</t>
    <phoneticPr fontId="19" type="noConversion"/>
  </si>
  <si>
    <t>RTS_NC_009648_3042442_3042941_+_stat</t>
    <phoneticPr fontId="19" type="noConversion"/>
  </si>
  <si>
    <t>RTS_NC_009648_3103282_3103661_+_exp</t>
    <phoneticPr fontId="19" type="noConversion"/>
  </si>
  <si>
    <t>RTS_NC_009648_3113632_3114251_-_exp</t>
    <phoneticPr fontId="19" type="noConversion"/>
  </si>
  <si>
    <t>RTS_NC_009648_3199134_3199393_+_stat</t>
    <phoneticPr fontId="19" type="noConversion"/>
  </si>
  <si>
    <t>RTS_NC_009648_3297750_3297979_+_stat</t>
    <phoneticPr fontId="19" type="noConversion"/>
  </si>
  <si>
    <t>RTS_NC_009648_3438478_3438947_-_exp</t>
    <phoneticPr fontId="19" type="noConversion"/>
  </si>
  <si>
    <t>RTS_NC_009648_3442198_3443799_-_stat</t>
    <phoneticPr fontId="19" type="noConversion"/>
  </si>
  <si>
    <t>RTS_NC_009648_3605936_3606105_-_stat</t>
    <phoneticPr fontId="19" type="noConversion"/>
  </si>
  <si>
    <t>RTS_NC_009648_3653159_3654258_-_exp</t>
    <phoneticPr fontId="19" type="noConversion"/>
  </si>
  <si>
    <t>RTS_NC_009648_3722985_3724894_-_exp</t>
    <phoneticPr fontId="19" type="noConversion"/>
  </si>
  <si>
    <t>RTS_NC_009648_3742425_3743944_-_stat</t>
    <phoneticPr fontId="19" type="noConversion"/>
  </si>
  <si>
    <t>RTS_NC_009648_3779475_3779734_-_stat</t>
    <phoneticPr fontId="19" type="noConversion"/>
  </si>
  <si>
    <t>RTS_NC_009648_3796824_3796963_+_stat</t>
    <phoneticPr fontId="19" type="noConversion"/>
  </si>
  <si>
    <t>RTS_NC_009648_4180888_4181387_-_exp</t>
    <phoneticPr fontId="19" type="noConversion"/>
  </si>
  <si>
    <t>RTS_NC_009648_4269690_4270309_+_exp</t>
    <phoneticPr fontId="19" type="noConversion"/>
  </si>
  <si>
    <t>RTS_NC_009648_4463991_4464430_+_exp</t>
    <phoneticPr fontId="19" type="noConversion"/>
  </si>
  <si>
    <t>RTS_NC_009648_4662951_4663270_-_stat</t>
    <phoneticPr fontId="19" type="noConversion"/>
  </si>
  <si>
    <t>RTS_NC_009648_4672013_4672182_+_stat</t>
    <phoneticPr fontId="19" type="noConversion"/>
  </si>
  <si>
    <t>RTS_NC_009648_4753696_4755125_-_stat</t>
    <phoneticPr fontId="19" type="noConversion"/>
  </si>
  <si>
    <t>RTS_NC_009648_4799953_4800242_-_stat</t>
    <phoneticPr fontId="19" type="noConversion"/>
  </si>
  <si>
    <t>RTS_NC_009648_4886005_4886234_-_exp</t>
    <phoneticPr fontId="19" type="noConversion"/>
  </si>
  <si>
    <t>RTS_NC_009648_4950391_4951700_-_exp</t>
    <phoneticPr fontId="19" type="noConversion"/>
  </si>
  <si>
    <t>RTS_NC_009648_5169199_5169698_+_exp</t>
    <phoneticPr fontId="19" type="noConversion"/>
  </si>
  <si>
    <t>RTS_NC_009648_5198001_5198290_-_stat</t>
    <phoneticPr fontId="19" type="noConversion"/>
  </si>
  <si>
    <t>RTS_NC_009649_7131_7841_-_stat</t>
    <phoneticPr fontId="19" type="noConversion"/>
  </si>
  <si>
    <t>RTS_NC_009649_7852_8591_+_stat</t>
    <phoneticPr fontId="19" type="noConversion"/>
  </si>
  <si>
    <t>RTS_NC_009649_23886_25075_-_exp</t>
    <phoneticPr fontId="19" type="noConversion"/>
  </si>
  <si>
    <t>RTS_NC_009649_30816_31255_+_exp</t>
    <phoneticPr fontId="19" type="noConversion"/>
  </si>
  <si>
    <t>RTS_NC_009650_21891_22750_-_stat</t>
    <phoneticPr fontId="19" type="noConversion"/>
  </si>
  <si>
    <t>RTS_NC_009650_22821_23440_+_exp</t>
    <phoneticPr fontId="19" type="noConversion"/>
  </si>
  <si>
    <t>RTS_NC_009649_94326_94555_+_stat</t>
    <phoneticPr fontId="19" type="noConversion"/>
  </si>
  <si>
    <t>RTS_NC_009650_28311_28510_+_stat</t>
    <phoneticPr fontId="19" type="noConversion"/>
  </si>
  <si>
    <t>RTS_NC_009650_28791_29020_+_stat</t>
    <phoneticPr fontId="19" type="noConversion"/>
  </si>
  <si>
    <t>RTS_NC_009651_721_1790_+_exp</t>
    <phoneticPr fontId="19" type="noConversion"/>
  </si>
  <si>
    <t>RTS_NC_009651_10623_11452_+_exp</t>
    <phoneticPr fontId="19" type="noConversion"/>
  </si>
  <si>
    <t>RTS_NC_009651_17253_18082_-_exp</t>
    <phoneticPr fontId="19" type="noConversion"/>
  </si>
  <si>
    <t>RTS_NC_009651_19053_19672_-_exp</t>
    <phoneticPr fontId="19" type="noConversion"/>
  </si>
  <si>
    <t>RTS_NC_009651_39638_40407_+_exp</t>
    <phoneticPr fontId="19" type="noConversion"/>
  </si>
  <si>
    <t>RTS_NC_009651_39608_40467_+_stat</t>
    <phoneticPr fontId="19" type="noConversion"/>
  </si>
  <si>
    <t>RTS_NC_009651_67062_67891_+_exp</t>
    <phoneticPr fontId="19" type="noConversion"/>
  </si>
  <si>
    <t>RTS_NC_009651_70422_71251_+_stat</t>
    <phoneticPr fontId="19" type="noConversion"/>
  </si>
  <si>
    <t>RTS_NC_009651_70452_71101_+_exp</t>
    <phoneticPr fontId="19" type="noConversion"/>
  </si>
  <si>
    <t>RTS_NC_009651_71592_72421_-_exp</t>
    <phoneticPr fontId="19" type="noConversion"/>
  </si>
  <si>
    <t>RTS_NC_009651_76730_77559_-_exp</t>
    <phoneticPr fontId="19" type="noConversion"/>
  </si>
  <si>
    <t>RTS_NC_009651_84380_85179_+_exp</t>
    <phoneticPr fontId="19" type="noConversion"/>
  </si>
  <si>
    <t>RTS_NC_009652_151_830_-_stat</t>
    <phoneticPr fontId="19" type="noConversion"/>
  </si>
  <si>
    <t>RTS_NC_009652_3821_4230_+_exp</t>
    <phoneticPr fontId="19" type="noConversion"/>
  </si>
  <si>
    <t>RTS_NC_009652_3761_4230_-_stat</t>
    <phoneticPr fontId="19" type="noConversion"/>
  </si>
  <si>
    <t>RTS_NC_009653_2233_2402_-_stat</t>
    <phoneticPr fontId="19" type="noConversion"/>
  </si>
  <si>
    <t>RTS_NC_009653_3043_3332_-_exp</t>
    <phoneticPr fontId="19" type="noConversion"/>
  </si>
  <si>
    <t>RTS_NC_009653_2653_3362_-_stat</t>
    <phoneticPr fontId="19" type="noConversion"/>
  </si>
</sst>
</file>

<file path=xl/styles.xml><?xml version="1.0" encoding="utf-8"?>
<styleSheet xmlns="http://schemas.openxmlformats.org/spreadsheetml/2006/main">
  <fonts count="20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8"/>
      <name val="맑은 고딕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18" fillId="0" borderId="0" xfId="0" applyFont="1" applyAlignment="1">
      <alignment horizontal="center"/>
    </xf>
    <xf numFmtId="0" fontId="18" fillId="0" borderId="0" xfId="0" applyFont="1"/>
    <xf numFmtId="11" fontId="18" fillId="0" borderId="0" xfId="0" applyNumberFormat="1" applyFont="1"/>
    <xf numFmtId="0" fontId="18" fillId="0" borderId="0" xfId="0" applyFont="1" applyAlignment="1">
      <alignment vertical="center"/>
    </xf>
    <xf numFmtId="0" fontId="18" fillId="0" borderId="0" xfId="0" applyFont="1" applyAlignment="1">
      <alignment vertical="center" wrapText="1"/>
    </xf>
    <xf numFmtId="1" fontId="18" fillId="0" borderId="0" xfId="0" applyNumberFormat="1" applyFont="1"/>
    <xf numFmtId="0" fontId="18" fillId="0" borderId="0" xfId="0" applyFont="1" applyBorder="1" applyAlignment="1">
      <alignment vertical="center"/>
    </xf>
    <xf numFmtId="0" fontId="18" fillId="0" borderId="10" xfId="0" applyFont="1" applyBorder="1" applyAlignment="1">
      <alignment vertical="center"/>
    </xf>
    <xf numFmtId="0" fontId="18" fillId="0" borderId="0" xfId="0" applyFont="1" applyBorder="1"/>
    <xf numFmtId="1" fontId="18" fillId="0" borderId="0" xfId="0" applyNumberFormat="1" applyFont="1" applyBorder="1"/>
    <xf numFmtId="0" fontId="18" fillId="0" borderId="10" xfId="0" applyFont="1" applyBorder="1"/>
    <xf numFmtId="0" fontId="18" fillId="0" borderId="0" xfId="0" applyFont="1" applyBorder="1" applyAlignment="1">
      <alignment vertical="center" wrapText="1"/>
    </xf>
    <xf numFmtId="2" fontId="18" fillId="0" borderId="0" xfId="0" applyNumberFormat="1" applyFont="1" applyAlignment="1">
      <alignment horizontal="center"/>
    </xf>
    <xf numFmtId="0" fontId="18" fillId="0" borderId="0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21"/>
  <sheetViews>
    <sheetView tabSelected="1" topLeftCell="A106" workbookViewId="0">
      <selection activeCell="A122" sqref="A122"/>
    </sheetView>
  </sheetViews>
  <sheetFormatPr defaultColWidth="9.125" defaultRowHeight="15"/>
  <cols>
    <col min="1" max="1" width="34.75" style="2" bestFit="1" customWidth="1"/>
    <col min="2" max="2" width="16.25" style="2" bestFit="1" customWidth="1"/>
    <col min="3" max="3" width="21.75" style="2" bestFit="1" customWidth="1"/>
    <col min="4" max="4" width="10" style="2" bestFit="1" customWidth="1"/>
    <col min="5" max="5" width="95.625" style="2" bestFit="1" customWidth="1"/>
    <col min="6" max="6" width="10.25" style="2" customWidth="1"/>
    <col min="7" max="7" width="16" style="2" bestFit="1" customWidth="1"/>
    <col min="8" max="8" width="28.125" style="2" bestFit="1" customWidth="1"/>
    <col min="9" max="9" width="9.125" style="2"/>
    <col min="10" max="10" width="16.25" style="2" bestFit="1" customWidth="1"/>
    <col min="11" max="16384" width="9.125" style="2"/>
  </cols>
  <sheetData>
    <row r="1" spans="1:11">
      <c r="A1" s="14" t="s">
        <v>46</v>
      </c>
      <c r="B1" s="14"/>
      <c r="C1" s="15"/>
      <c r="D1" s="16" t="s">
        <v>49</v>
      </c>
      <c r="E1" s="16"/>
      <c r="F1" s="16"/>
      <c r="G1" s="16"/>
      <c r="H1" s="4"/>
    </row>
    <row r="2" spans="1:11" ht="30">
      <c r="A2" s="7" t="s">
        <v>216</v>
      </c>
      <c r="B2" s="12" t="s">
        <v>217</v>
      </c>
      <c r="C2" s="8" t="s">
        <v>97</v>
      </c>
      <c r="D2" s="4" t="s">
        <v>50</v>
      </c>
      <c r="E2" s="4" t="s">
        <v>47</v>
      </c>
      <c r="F2" s="4" t="s">
        <v>51</v>
      </c>
      <c r="G2" s="4" t="s">
        <v>48</v>
      </c>
      <c r="H2" s="5" t="s">
        <v>96</v>
      </c>
    </row>
    <row r="3" spans="1:11">
      <c r="A3" s="9" t="s">
        <v>218</v>
      </c>
      <c r="B3" s="10" t="s">
        <v>129</v>
      </c>
      <c r="C3" s="11">
        <v>50</v>
      </c>
      <c r="D3" s="2">
        <v>195939634</v>
      </c>
      <c r="E3" s="2" t="s">
        <v>63</v>
      </c>
      <c r="F3" s="3">
        <v>1.9999999999999999E-11</v>
      </c>
      <c r="G3" s="1">
        <v>40</v>
      </c>
      <c r="H3" s="13">
        <f t="shared" ref="H3:H34" si="0">(C3/G3)*100</f>
        <v>125</v>
      </c>
      <c r="J3" s="10"/>
      <c r="K3" s="6"/>
    </row>
    <row r="4" spans="1:11">
      <c r="A4" s="9" t="s">
        <v>219</v>
      </c>
      <c r="B4" s="10" t="s">
        <v>139</v>
      </c>
      <c r="C4" s="11">
        <v>221</v>
      </c>
      <c r="D4" s="2">
        <v>330005556</v>
      </c>
      <c r="E4" s="2" t="s">
        <v>17</v>
      </c>
      <c r="F4" s="3">
        <v>7E-125</v>
      </c>
      <c r="G4" s="1">
        <v>221</v>
      </c>
      <c r="H4" s="13">
        <f t="shared" si="0"/>
        <v>100</v>
      </c>
      <c r="J4" s="10"/>
      <c r="K4" s="6"/>
    </row>
    <row r="5" spans="1:11">
      <c r="A5" s="9" t="s">
        <v>220</v>
      </c>
      <c r="B5" s="10" t="s">
        <v>166</v>
      </c>
      <c r="C5" s="11">
        <v>80</v>
      </c>
      <c r="D5" s="2">
        <v>161867988</v>
      </c>
      <c r="E5" s="2" t="s">
        <v>29</v>
      </c>
      <c r="F5" s="3">
        <v>1.9999999999999999E-7</v>
      </c>
      <c r="G5" s="1">
        <v>159</v>
      </c>
      <c r="H5" s="13">
        <f t="shared" si="0"/>
        <v>50.314465408805034</v>
      </c>
      <c r="J5" s="10"/>
      <c r="K5" s="6"/>
    </row>
    <row r="6" spans="1:11">
      <c r="A6" s="9" t="s">
        <v>220</v>
      </c>
      <c r="B6" s="10" t="s">
        <v>167</v>
      </c>
      <c r="C6" s="11">
        <v>56</v>
      </c>
      <c r="D6" s="2">
        <v>330008548</v>
      </c>
      <c r="E6" s="2" t="s">
        <v>28</v>
      </c>
      <c r="F6" s="3">
        <v>3E-24</v>
      </c>
      <c r="G6" s="1">
        <v>56</v>
      </c>
      <c r="H6" s="13">
        <f t="shared" si="0"/>
        <v>100</v>
      </c>
      <c r="J6" s="10"/>
      <c r="K6" s="6"/>
    </row>
    <row r="7" spans="1:11">
      <c r="A7" s="9" t="s">
        <v>221</v>
      </c>
      <c r="B7" s="10" t="s">
        <v>168</v>
      </c>
      <c r="C7" s="11">
        <v>255</v>
      </c>
      <c r="D7" s="2">
        <v>330012911</v>
      </c>
      <c r="E7" s="2" t="s">
        <v>87</v>
      </c>
      <c r="F7" s="3">
        <v>3.9999999999999999E-147</v>
      </c>
      <c r="G7" s="1">
        <v>255</v>
      </c>
      <c r="H7" s="13">
        <f t="shared" si="0"/>
        <v>100</v>
      </c>
      <c r="J7" s="10"/>
      <c r="K7" s="6"/>
    </row>
    <row r="8" spans="1:11">
      <c r="A8" s="9" t="s">
        <v>222</v>
      </c>
      <c r="B8" s="10" t="s">
        <v>169</v>
      </c>
      <c r="C8" s="11">
        <v>223</v>
      </c>
      <c r="D8" s="2">
        <v>238893533</v>
      </c>
      <c r="E8" s="2" t="s">
        <v>30</v>
      </c>
      <c r="F8" s="3">
        <v>4.0000000000000002E-128</v>
      </c>
      <c r="G8" s="1">
        <v>255</v>
      </c>
      <c r="H8" s="13">
        <f t="shared" si="0"/>
        <v>87.450980392156865</v>
      </c>
      <c r="J8" s="10"/>
      <c r="K8" s="6"/>
    </row>
    <row r="9" spans="1:11">
      <c r="A9" s="9" t="s">
        <v>223</v>
      </c>
      <c r="B9" s="10" t="s">
        <v>170</v>
      </c>
      <c r="C9" s="11">
        <v>175</v>
      </c>
      <c r="D9" s="2">
        <v>262041345</v>
      </c>
      <c r="E9" s="2" t="s">
        <v>0</v>
      </c>
      <c r="F9" s="3">
        <v>9.9999999999999994E-99</v>
      </c>
      <c r="G9" s="1">
        <v>175</v>
      </c>
      <c r="H9" s="13">
        <f t="shared" si="0"/>
        <v>100</v>
      </c>
      <c r="J9" s="10"/>
      <c r="K9" s="6"/>
    </row>
    <row r="10" spans="1:11">
      <c r="A10" s="9" t="s">
        <v>224</v>
      </c>
      <c r="B10" s="10" t="s">
        <v>170</v>
      </c>
      <c r="C10" s="11">
        <v>175</v>
      </c>
      <c r="D10" s="2">
        <v>262041345</v>
      </c>
      <c r="E10" s="2" t="s">
        <v>0</v>
      </c>
      <c r="F10" s="3">
        <v>9.9999999999999994E-99</v>
      </c>
      <c r="G10" s="1">
        <v>175</v>
      </c>
      <c r="H10" s="13">
        <f t="shared" si="0"/>
        <v>100</v>
      </c>
      <c r="J10" s="10"/>
      <c r="K10" s="6"/>
    </row>
    <row r="11" spans="1:11">
      <c r="A11" s="9" t="s">
        <v>225</v>
      </c>
      <c r="B11" s="10" t="s">
        <v>173</v>
      </c>
      <c r="C11" s="11">
        <v>93</v>
      </c>
      <c r="D11" s="2">
        <v>329996616</v>
      </c>
      <c r="E11" s="2" t="s">
        <v>33</v>
      </c>
      <c r="F11" s="3">
        <v>2E-46</v>
      </c>
      <c r="G11" s="1">
        <v>92</v>
      </c>
      <c r="H11" s="13">
        <f t="shared" si="0"/>
        <v>101.08695652173914</v>
      </c>
      <c r="J11" s="10"/>
      <c r="K11" s="6"/>
    </row>
    <row r="12" spans="1:11">
      <c r="A12" s="9" t="s">
        <v>225</v>
      </c>
      <c r="B12" s="10" t="s">
        <v>172</v>
      </c>
      <c r="C12" s="11">
        <v>117</v>
      </c>
      <c r="D12" s="2">
        <v>329996615</v>
      </c>
      <c r="E12" s="2" t="s">
        <v>32</v>
      </c>
      <c r="F12" s="3">
        <v>6.0000000000000002E-61</v>
      </c>
      <c r="G12" s="1">
        <v>117</v>
      </c>
      <c r="H12" s="13">
        <f t="shared" si="0"/>
        <v>100</v>
      </c>
      <c r="J12" s="10"/>
      <c r="K12" s="6"/>
    </row>
    <row r="13" spans="1:11">
      <c r="A13" s="9" t="s">
        <v>225</v>
      </c>
      <c r="B13" s="10" t="s">
        <v>171</v>
      </c>
      <c r="C13" s="11">
        <v>86</v>
      </c>
      <c r="D13" s="2">
        <v>329996614</v>
      </c>
      <c r="E13" s="2" t="s">
        <v>31</v>
      </c>
      <c r="F13" s="3">
        <v>2.0000000000000002E-43</v>
      </c>
      <c r="G13" s="1">
        <v>89</v>
      </c>
      <c r="H13" s="13">
        <f t="shared" si="0"/>
        <v>96.629213483146074</v>
      </c>
      <c r="J13" s="10"/>
      <c r="K13" s="6"/>
    </row>
    <row r="14" spans="1:11">
      <c r="A14" s="9" t="s">
        <v>226</v>
      </c>
      <c r="B14" s="10" t="s">
        <v>175</v>
      </c>
      <c r="C14" s="11">
        <v>61</v>
      </c>
      <c r="D14" s="2">
        <v>330014494</v>
      </c>
      <c r="E14" s="2" t="s">
        <v>90</v>
      </c>
      <c r="F14" s="3">
        <v>7.9999999999999998E-19</v>
      </c>
      <c r="G14" s="1">
        <v>199</v>
      </c>
      <c r="H14" s="13">
        <f t="shared" si="0"/>
        <v>30.653266331658291</v>
      </c>
      <c r="J14" s="10"/>
      <c r="K14" s="6"/>
    </row>
    <row r="15" spans="1:11">
      <c r="A15" s="9" t="s">
        <v>226</v>
      </c>
      <c r="B15" s="10" t="s">
        <v>174</v>
      </c>
      <c r="C15" s="11">
        <v>28</v>
      </c>
      <c r="D15" s="2">
        <v>330014493</v>
      </c>
      <c r="E15" s="2" t="s">
        <v>89</v>
      </c>
      <c r="F15" s="3">
        <v>1.9999999999999999E-7</v>
      </c>
      <c r="G15" s="1">
        <v>70</v>
      </c>
      <c r="H15" s="13">
        <f t="shared" si="0"/>
        <v>40</v>
      </c>
      <c r="J15" s="10"/>
      <c r="K15" s="6"/>
    </row>
    <row r="16" spans="1:11">
      <c r="A16" s="9" t="s">
        <v>227</v>
      </c>
      <c r="B16" s="10" t="s">
        <v>98</v>
      </c>
      <c r="C16" s="11">
        <v>200</v>
      </c>
      <c r="D16" s="2">
        <v>26249200</v>
      </c>
      <c r="E16" s="2" t="s">
        <v>52</v>
      </c>
      <c r="F16" s="3">
        <v>3.9999999999999998E-20</v>
      </c>
      <c r="G16" s="1">
        <v>475</v>
      </c>
      <c r="H16" s="13">
        <f t="shared" si="0"/>
        <v>42.105263157894733</v>
      </c>
      <c r="J16" s="10"/>
      <c r="K16" s="6"/>
    </row>
    <row r="17" spans="1:11">
      <c r="A17" s="9" t="s">
        <v>228</v>
      </c>
      <c r="B17" s="10" t="s">
        <v>99</v>
      </c>
      <c r="C17" s="11">
        <v>31</v>
      </c>
      <c r="D17" s="2">
        <v>330010301</v>
      </c>
      <c r="E17" s="2" t="s">
        <v>85</v>
      </c>
      <c r="F17" s="3">
        <v>3E-10</v>
      </c>
      <c r="G17" s="1">
        <v>43</v>
      </c>
      <c r="H17" s="13">
        <f t="shared" si="0"/>
        <v>72.093023255813947</v>
      </c>
      <c r="J17" s="10"/>
      <c r="K17" s="6"/>
    </row>
    <row r="18" spans="1:11">
      <c r="A18" s="9" t="s">
        <v>229</v>
      </c>
      <c r="B18" s="10" t="s">
        <v>100</v>
      </c>
      <c r="C18" s="11">
        <v>76</v>
      </c>
      <c r="D18" s="2">
        <v>262043144</v>
      </c>
      <c r="E18" s="2" t="s">
        <v>0</v>
      </c>
      <c r="F18" s="3">
        <v>7.9999999999999995E-36</v>
      </c>
      <c r="G18" s="1">
        <v>75</v>
      </c>
      <c r="H18" s="13">
        <f t="shared" si="0"/>
        <v>101.33333333333334</v>
      </c>
      <c r="J18" s="10"/>
      <c r="K18" s="6"/>
    </row>
    <row r="19" spans="1:11">
      <c r="A19" s="9" t="s">
        <v>230</v>
      </c>
      <c r="B19" s="10" t="s">
        <v>101</v>
      </c>
      <c r="C19" s="11">
        <v>94</v>
      </c>
      <c r="D19" s="2">
        <v>330016079</v>
      </c>
      <c r="E19" s="2" t="s">
        <v>1</v>
      </c>
      <c r="F19" s="3">
        <v>8.0000000000000007E-30</v>
      </c>
      <c r="G19" s="1">
        <v>63</v>
      </c>
      <c r="H19" s="13">
        <f t="shared" si="0"/>
        <v>149.20634920634922</v>
      </c>
      <c r="J19" s="10"/>
      <c r="K19" s="6"/>
    </row>
    <row r="20" spans="1:11">
      <c r="A20" s="9" t="s">
        <v>231</v>
      </c>
      <c r="B20" s="10" t="s">
        <v>102</v>
      </c>
      <c r="C20" s="11">
        <v>242</v>
      </c>
      <c r="D20" s="2">
        <v>238894227</v>
      </c>
      <c r="E20" s="2" t="s">
        <v>2</v>
      </c>
      <c r="F20" s="3">
        <v>5E-137</v>
      </c>
      <c r="G20" s="1">
        <v>255</v>
      </c>
      <c r="H20" s="13">
        <f t="shared" si="0"/>
        <v>94.901960784313715</v>
      </c>
      <c r="J20" s="10"/>
      <c r="K20" s="6"/>
    </row>
    <row r="21" spans="1:11">
      <c r="A21" s="9" t="s">
        <v>232</v>
      </c>
      <c r="B21" s="10" t="s">
        <v>104</v>
      </c>
      <c r="C21" s="11">
        <v>152</v>
      </c>
      <c r="D21" s="2">
        <v>262043025</v>
      </c>
      <c r="E21" s="2" t="s">
        <v>4</v>
      </c>
      <c r="F21" s="3">
        <v>4.9999999999999998E-82</v>
      </c>
      <c r="G21" s="1">
        <v>235</v>
      </c>
      <c r="H21" s="13">
        <f t="shared" si="0"/>
        <v>64.680851063829792</v>
      </c>
      <c r="J21" s="10"/>
      <c r="K21" s="6"/>
    </row>
    <row r="22" spans="1:11">
      <c r="A22" s="9" t="s">
        <v>232</v>
      </c>
      <c r="B22" s="10" t="s">
        <v>103</v>
      </c>
      <c r="C22" s="11">
        <v>110</v>
      </c>
      <c r="D22" s="2">
        <v>238894307</v>
      </c>
      <c r="E22" s="2" t="s">
        <v>3</v>
      </c>
      <c r="F22" s="3">
        <v>8.0000000000000003E-27</v>
      </c>
      <c r="G22" s="1">
        <v>260</v>
      </c>
      <c r="H22" s="13">
        <f t="shared" si="0"/>
        <v>42.307692307692307</v>
      </c>
      <c r="J22" s="10"/>
      <c r="K22" s="6"/>
    </row>
    <row r="23" spans="1:11">
      <c r="A23" s="9" t="s">
        <v>233</v>
      </c>
      <c r="B23" s="10" t="s">
        <v>105</v>
      </c>
      <c r="C23" s="11">
        <v>55</v>
      </c>
      <c r="D23" s="2">
        <v>330002579</v>
      </c>
      <c r="E23" s="2" t="s">
        <v>5</v>
      </c>
      <c r="F23" s="3">
        <v>1.9999999999999999E-23</v>
      </c>
      <c r="G23" s="1">
        <v>55</v>
      </c>
      <c r="H23" s="13">
        <f t="shared" si="0"/>
        <v>100</v>
      </c>
      <c r="J23" s="10"/>
      <c r="K23" s="6"/>
    </row>
    <row r="24" spans="1:11">
      <c r="A24" s="9" t="s">
        <v>234</v>
      </c>
      <c r="B24" s="10" t="s">
        <v>106</v>
      </c>
      <c r="C24" s="11">
        <v>180</v>
      </c>
      <c r="D24" s="2">
        <v>300897359</v>
      </c>
      <c r="E24" s="2" t="s">
        <v>77</v>
      </c>
      <c r="F24" s="3">
        <v>2.0000000000000001E-33</v>
      </c>
      <c r="G24" s="1">
        <v>130</v>
      </c>
      <c r="H24" s="13">
        <f t="shared" si="0"/>
        <v>138.46153846153845</v>
      </c>
      <c r="J24" s="10"/>
      <c r="K24" s="6"/>
    </row>
    <row r="25" spans="1:11">
      <c r="A25" s="9" t="s">
        <v>234</v>
      </c>
      <c r="B25" s="10" t="s">
        <v>107</v>
      </c>
      <c r="C25" s="11">
        <v>41</v>
      </c>
      <c r="D25" s="2">
        <v>330002517</v>
      </c>
      <c r="E25" s="2" t="s">
        <v>82</v>
      </c>
      <c r="F25" s="3">
        <v>2E-16</v>
      </c>
      <c r="G25" s="1">
        <v>41</v>
      </c>
      <c r="H25" s="13">
        <f t="shared" si="0"/>
        <v>100</v>
      </c>
      <c r="J25" s="10"/>
      <c r="K25" s="6"/>
    </row>
    <row r="26" spans="1:11">
      <c r="A26" s="9" t="s">
        <v>235</v>
      </c>
      <c r="B26" s="10" t="s">
        <v>108</v>
      </c>
      <c r="C26" s="11">
        <v>46</v>
      </c>
      <c r="D26" s="2">
        <v>170704236</v>
      </c>
      <c r="E26" s="2" t="s">
        <v>61</v>
      </c>
      <c r="F26" s="3">
        <v>3E-9</v>
      </c>
      <c r="G26" s="1">
        <v>180</v>
      </c>
      <c r="H26" s="13">
        <f t="shared" si="0"/>
        <v>25.555555555555554</v>
      </c>
      <c r="J26" s="10"/>
      <c r="K26" s="6"/>
    </row>
    <row r="27" spans="1:11">
      <c r="A27" s="9" t="s">
        <v>236</v>
      </c>
      <c r="B27" s="10" t="s">
        <v>109</v>
      </c>
      <c r="C27" s="11">
        <v>34</v>
      </c>
      <c r="D27" s="2">
        <v>254792936</v>
      </c>
      <c r="E27" s="2" t="s">
        <v>69</v>
      </c>
      <c r="F27" s="3">
        <v>5.0000000000000002E-11</v>
      </c>
      <c r="G27" s="1">
        <v>34</v>
      </c>
      <c r="H27" s="13">
        <f t="shared" si="0"/>
        <v>100</v>
      </c>
      <c r="J27" s="10"/>
      <c r="K27" s="6"/>
    </row>
    <row r="28" spans="1:11">
      <c r="A28" s="9" t="s">
        <v>237</v>
      </c>
      <c r="B28" s="10" t="s">
        <v>110</v>
      </c>
      <c r="C28" s="11">
        <v>76</v>
      </c>
      <c r="D28" s="2">
        <v>322835215</v>
      </c>
      <c r="E28" s="2" t="s">
        <v>80</v>
      </c>
      <c r="F28" s="3">
        <v>1.0000000000000001E-5</v>
      </c>
      <c r="G28" s="1">
        <v>70</v>
      </c>
      <c r="H28" s="13">
        <f t="shared" si="0"/>
        <v>108.57142857142857</v>
      </c>
      <c r="J28" s="10"/>
      <c r="K28" s="6"/>
    </row>
    <row r="29" spans="1:11">
      <c r="A29" s="9" t="s">
        <v>238</v>
      </c>
      <c r="B29" s="10" t="s">
        <v>111</v>
      </c>
      <c r="C29" s="11">
        <v>43</v>
      </c>
      <c r="D29" s="2">
        <v>330015164</v>
      </c>
      <c r="E29" s="2" t="s">
        <v>91</v>
      </c>
      <c r="F29" s="3">
        <v>3.9999999999999999E-16</v>
      </c>
      <c r="G29" s="1">
        <v>43</v>
      </c>
      <c r="H29" s="13">
        <f t="shared" si="0"/>
        <v>100</v>
      </c>
      <c r="J29" s="10"/>
      <c r="K29" s="6"/>
    </row>
    <row r="30" spans="1:11">
      <c r="A30" s="9" t="s">
        <v>239</v>
      </c>
      <c r="B30" s="10" t="s">
        <v>112</v>
      </c>
      <c r="C30" s="11">
        <v>52</v>
      </c>
      <c r="D30" s="2">
        <v>330015165</v>
      </c>
      <c r="E30" s="2" t="s">
        <v>6</v>
      </c>
      <c r="F30" s="3">
        <v>1.9999999999999999E-20</v>
      </c>
      <c r="G30" s="1">
        <v>52</v>
      </c>
      <c r="H30" s="13">
        <f t="shared" si="0"/>
        <v>100</v>
      </c>
      <c r="J30" s="10"/>
      <c r="K30" s="6"/>
    </row>
    <row r="31" spans="1:11">
      <c r="A31" s="9" t="s">
        <v>240</v>
      </c>
      <c r="B31" s="10" t="s">
        <v>113</v>
      </c>
      <c r="C31" s="11">
        <v>32</v>
      </c>
      <c r="D31" s="2">
        <v>330014335</v>
      </c>
      <c r="E31" s="2" t="s">
        <v>7</v>
      </c>
      <c r="F31" s="3">
        <v>3E-11</v>
      </c>
      <c r="G31" s="1">
        <v>61</v>
      </c>
      <c r="H31" s="13">
        <f t="shared" si="0"/>
        <v>52.459016393442624</v>
      </c>
      <c r="J31" s="10"/>
      <c r="K31" s="6"/>
    </row>
    <row r="32" spans="1:11">
      <c r="A32" s="9" t="s">
        <v>241</v>
      </c>
      <c r="B32" s="10" t="s">
        <v>115</v>
      </c>
      <c r="C32" s="11">
        <v>31</v>
      </c>
      <c r="D32" s="2">
        <v>238894590</v>
      </c>
      <c r="E32" s="2" t="s">
        <v>66</v>
      </c>
      <c r="F32" s="3">
        <v>4.9999999999999998E-8</v>
      </c>
      <c r="G32" s="1">
        <v>31</v>
      </c>
      <c r="H32" s="13">
        <f t="shared" si="0"/>
        <v>100</v>
      </c>
      <c r="J32" s="10"/>
      <c r="K32" s="6"/>
    </row>
    <row r="33" spans="1:11">
      <c r="A33" s="9" t="s">
        <v>241</v>
      </c>
      <c r="B33" s="10" t="s">
        <v>114</v>
      </c>
      <c r="C33" s="11">
        <v>141</v>
      </c>
      <c r="D33" s="2">
        <v>288935647</v>
      </c>
      <c r="E33" s="2" t="s">
        <v>74</v>
      </c>
      <c r="F33" s="3">
        <v>1.9999999999999999E-34</v>
      </c>
      <c r="G33" s="1">
        <v>123</v>
      </c>
      <c r="H33" s="13">
        <f t="shared" si="0"/>
        <v>114.63414634146341</v>
      </c>
      <c r="J33" s="10"/>
      <c r="K33" s="6"/>
    </row>
    <row r="34" spans="1:11">
      <c r="A34" s="9" t="s">
        <v>242</v>
      </c>
      <c r="B34" s="10" t="s">
        <v>116</v>
      </c>
      <c r="C34" s="11">
        <v>34</v>
      </c>
      <c r="D34" s="2">
        <v>238894619</v>
      </c>
      <c r="E34" s="2" t="s">
        <v>8</v>
      </c>
      <c r="F34" s="3">
        <v>2.0000000000000001E-10</v>
      </c>
      <c r="G34" s="1">
        <v>34</v>
      </c>
      <c r="H34" s="13">
        <f t="shared" si="0"/>
        <v>100</v>
      </c>
      <c r="J34" s="10"/>
      <c r="K34" s="6"/>
    </row>
    <row r="35" spans="1:11">
      <c r="A35" s="9" t="s">
        <v>243</v>
      </c>
      <c r="B35" s="10" t="s">
        <v>117</v>
      </c>
      <c r="C35" s="11">
        <v>146</v>
      </c>
      <c r="D35" s="2">
        <v>238894640</v>
      </c>
      <c r="E35" s="2" t="s">
        <v>9</v>
      </c>
      <c r="F35" s="3">
        <v>5E-80</v>
      </c>
      <c r="G35" s="1">
        <v>186</v>
      </c>
      <c r="H35" s="13">
        <f t="shared" ref="H35:H66" si="1">(C35/G35)*100</f>
        <v>78.494623655913969</v>
      </c>
      <c r="J35" s="10"/>
      <c r="K35" s="6"/>
    </row>
    <row r="36" spans="1:11">
      <c r="A36" s="9" t="s">
        <v>244</v>
      </c>
      <c r="B36" s="10" t="s">
        <v>118</v>
      </c>
      <c r="C36" s="11">
        <v>132</v>
      </c>
      <c r="D36" s="2">
        <v>330006537</v>
      </c>
      <c r="E36" s="2" t="s">
        <v>83</v>
      </c>
      <c r="F36" s="3">
        <v>9.9999999999999992E-72</v>
      </c>
      <c r="G36" s="1">
        <v>132</v>
      </c>
      <c r="H36" s="13">
        <f t="shared" si="1"/>
        <v>100</v>
      </c>
      <c r="J36" s="10"/>
      <c r="K36" s="6"/>
    </row>
    <row r="37" spans="1:11">
      <c r="A37" s="9" t="s">
        <v>245</v>
      </c>
      <c r="B37" s="10" t="s">
        <v>119</v>
      </c>
      <c r="C37" s="11">
        <v>142</v>
      </c>
      <c r="D37" s="2">
        <v>238894772</v>
      </c>
      <c r="E37" s="2" t="s">
        <v>10</v>
      </c>
      <c r="F37" s="3">
        <v>1.9999999999999999E-77</v>
      </c>
      <c r="G37" s="1">
        <v>142</v>
      </c>
      <c r="H37" s="13">
        <f t="shared" si="1"/>
        <v>100</v>
      </c>
      <c r="J37" s="10"/>
      <c r="K37" s="6"/>
    </row>
    <row r="38" spans="1:11">
      <c r="A38" s="9" t="s">
        <v>246</v>
      </c>
      <c r="B38" s="10" t="s">
        <v>120</v>
      </c>
      <c r="C38" s="11">
        <v>30</v>
      </c>
      <c r="D38" s="2">
        <v>238894960</v>
      </c>
      <c r="E38" s="2" t="s">
        <v>67</v>
      </c>
      <c r="F38" s="3">
        <v>4.0000000000000001E-8</v>
      </c>
      <c r="G38" s="1">
        <v>30</v>
      </c>
      <c r="H38" s="13">
        <f t="shared" si="1"/>
        <v>100</v>
      </c>
      <c r="J38" s="10"/>
      <c r="K38" s="6"/>
    </row>
    <row r="39" spans="1:11">
      <c r="A39" s="9" t="s">
        <v>247</v>
      </c>
      <c r="B39" s="10" t="s">
        <v>121</v>
      </c>
      <c r="C39" s="11">
        <v>120</v>
      </c>
      <c r="D39" s="2">
        <v>330015755</v>
      </c>
      <c r="E39" s="2" t="s">
        <v>95</v>
      </c>
      <c r="F39" s="3">
        <v>2.0000000000000001E-62</v>
      </c>
      <c r="G39" s="1">
        <v>120</v>
      </c>
      <c r="H39" s="13">
        <f t="shared" si="1"/>
        <v>100</v>
      </c>
      <c r="J39" s="10"/>
      <c r="K39" s="6"/>
    </row>
    <row r="40" spans="1:11">
      <c r="A40" s="9" t="s">
        <v>248</v>
      </c>
      <c r="B40" s="10" t="s">
        <v>122</v>
      </c>
      <c r="C40" s="11">
        <v>30</v>
      </c>
      <c r="D40" s="2">
        <v>262044640</v>
      </c>
      <c r="E40" s="2" t="s">
        <v>0</v>
      </c>
      <c r="F40" s="3">
        <v>2.9999999999999999E-7</v>
      </c>
      <c r="G40" s="1">
        <v>44</v>
      </c>
      <c r="H40" s="13">
        <f t="shared" si="1"/>
        <v>68.181818181818173</v>
      </c>
      <c r="J40" s="10"/>
      <c r="K40" s="6"/>
    </row>
    <row r="41" spans="1:11">
      <c r="A41" s="9" t="s">
        <v>249</v>
      </c>
      <c r="B41" s="10" t="s">
        <v>123</v>
      </c>
      <c r="C41" s="11">
        <v>49</v>
      </c>
      <c r="D41" s="2">
        <v>262044657</v>
      </c>
      <c r="E41" s="2" t="s">
        <v>11</v>
      </c>
      <c r="F41" s="3">
        <v>3.9999999999999998E-20</v>
      </c>
      <c r="G41" s="1">
        <v>49</v>
      </c>
      <c r="H41" s="13">
        <f t="shared" si="1"/>
        <v>100</v>
      </c>
      <c r="J41" s="10"/>
      <c r="K41" s="6"/>
    </row>
    <row r="42" spans="1:11">
      <c r="A42" s="9" t="s">
        <v>250</v>
      </c>
      <c r="B42" s="10" t="s">
        <v>124</v>
      </c>
      <c r="C42" s="11">
        <v>153</v>
      </c>
      <c r="D42" s="2">
        <v>330015296</v>
      </c>
      <c r="E42" s="2" t="s">
        <v>92</v>
      </c>
      <c r="F42" s="3">
        <v>3.0000000000000001E-84</v>
      </c>
      <c r="G42" s="1">
        <v>153</v>
      </c>
      <c r="H42" s="13">
        <f t="shared" si="1"/>
        <v>100</v>
      </c>
      <c r="J42" s="10"/>
      <c r="K42" s="6"/>
    </row>
    <row r="43" spans="1:11">
      <c r="A43" s="9" t="s">
        <v>251</v>
      </c>
      <c r="B43" s="10" t="s">
        <v>125</v>
      </c>
      <c r="C43" s="11">
        <v>63</v>
      </c>
      <c r="D43" s="2">
        <v>288932949</v>
      </c>
      <c r="E43" s="2" t="s">
        <v>73</v>
      </c>
      <c r="F43" s="3">
        <v>2.9999999999999999E-22</v>
      </c>
      <c r="G43" s="1">
        <v>200</v>
      </c>
      <c r="H43" s="13">
        <f t="shared" si="1"/>
        <v>31.5</v>
      </c>
      <c r="J43" s="10"/>
      <c r="K43" s="6"/>
    </row>
    <row r="44" spans="1:11">
      <c r="A44" s="9" t="s">
        <v>251</v>
      </c>
      <c r="B44" s="10" t="s">
        <v>126</v>
      </c>
      <c r="C44" s="11">
        <v>29</v>
      </c>
      <c r="D44" s="2">
        <v>262045288</v>
      </c>
      <c r="E44" s="2" t="s">
        <v>0</v>
      </c>
      <c r="F44" s="3">
        <v>2.9999999999999997E-4</v>
      </c>
      <c r="G44" s="1">
        <v>140</v>
      </c>
      <c r="H44" s="13">
        <f t="shared" si="1"/>
        <v>20.714285714285715</v>
      </c>
      <c r="J44" s="10"/>
      <c r="K44" s="6"/>
    </row>
    <row r="45" spans="1:11">
      <c r="A45" s="9" t="s">
        <v>252</v>
      </c>
      <c r="B45" s="10" t="s">
        <v>127</v>
      </c>
      <c r="C45" s="11">
        <v>77</v>
      </c>
      <c r="D45" s="2">
        <v>291283387</v>
      </c>
      <c r="E45" s="2" t="s">
        <v>75</v>
      </c>
      <c r="F45" s="3">
        <v>3.0000000000000001E-6</v>
      </c>
      <c r="G45" s="1">
        <v>107</v>
      </c>
      <c r="H45" s="13">
        <f t="shared" si="1"/>
        <v>71.962616822429908</v>
      </c>
      <c r="J45" s="10"/>
      <c r="K45" s="6"/>
    </row>
    <row r="46" spans="1:11">
      <c r="A46" s="9" t="s">
        <v>253</v>
      </c>
      <c r="B46" s="10" t="s">
        <v>128</v>
      </c>
      <c r="C46" s="11">
        <v>56</v>
      </c>
      <c r="D46" s="2">
        <v>262044153</v>
      </c>
      <c r="E46" s="2" t="s">
        <v>0</v>
      </c>
      <c r="F46" s="3">
        <v>3.9999999999999996E-21</v>
      </c>
      <c r="G46" s="1">
        <v>72</v>
      </c>
      <c r="H46" s="13">
        <f t="shared" si="1"/>
        <v>77.777777777777786</v>
      </c>
      <c r="J46" s="10"/>
      <c r="K46" s="6"/>
    </row>
    <row r="47" spans="1:11">
      <c r="A47" s="9" t="s">
        <v>254</v>
      </c>
      <c r="B47" s="10" t="s">
        <v>130</v>
      </c>
      <c r="C47" s="11">
        <v>38</v>
      </c>
      <c r="D47" s="2">
        <v>195940847</v>
      </c>
      <c r="E47" s="2" t="s">
        <v>12</v>
      </c>
      <c r="F47" s="3">
        <v>8.9999999999999999E-10</v>
      </c>
      <c r="G47" s="1">
        <v>65</v>
      </c>
      <c r="H47" s="13">
        <f t="shared" si="1"/>
        <v>58.461538461538467</v>
      </c>
      <c r="J47" s="10"/>
      <c r="K47" s="6"/>
    </row>
    <row r="48" spans="1:11">
      <c r="A48" s="9" t="s">
        <v>255</v>
      </c>
      <c r="B48" s="10" t="s">
        <v>131</v>
      </c>
      <c r="C48" s="11">
        <v>44</v>
      </c>
      <c r="D48" s="2">
        <v>262040062</v>
      </c>
      <c r="E48" s="2" t="s">
        <v>0</v>
      </c>
      <c r="F48" s="3">
        <v>1E-13</v>
      </c>
      <c r="G48" s="1">
        <v>40</v>
      </c>
      <c r="H48" s="13">
        <f t="shared" si="1"/>
        <v>110.00000000000001</v>
      </c>
      <c r="J48" s="10"/>
      <c r="K48" s="6"/>
    </row>
    <row r="49" spans="1:11">
      <c r="A49" s="9" t="s">
        <v>256</v>
      </c>
      <c r="B49" s="10" t="s">
        <v>132</v>
      </c>
      <c r="C49" s="11">
        <v>37</v>
      </c>
      <c r="D49" s="2">
        <v>288934379</v>
      </c>
      <c r="E49" s="2" t="s">
        <v>13</v>
      </c>
      <c r="F49" s="3">
        <v>7.0000000000000004E-11</v>
      </c>
      <c r="G49" s="1">
        <v>37</v>
      </c>
      <c r="H49" s="13">
        <f t="shared" si="1"/>
        <v>100</v>
      </c>
      <c r="J49" s="10"/>
      <c r="K49" s="6"/>
    </row>
    <row r="50" spans="1:11">
      <c r="A50" s="9" t="s">
        <v>257</v>
      </c>
      <c r="B50" s="10" t="s">
        <v>133</v>
      </c>
      <c r="C50" s="11">
        <v>131</v>
      </c>
      <c r="D50" s="2">
        <v>329999102</v>
      </c>
      <c r="E50" s="2" t="s">
        <v>81</v>
      </c>
      <c r="F50" s="3">
        <v>7.0000000000000005E-8</v>
      </c>
      <c r="G50" s="1">
        <v>60</v>
      </c>
      <c r="H50" s="13">
        <f t="shared" si="1"/>
        <v>218.33333333333331</v>
      </c>
      <c r="J50" s="10"/>
      <c r="K50" s="6"/>
    </row>
    <row r="51" spans="1:11">
      <c r="A51" s="9" t="s">
        <v>258</v>
      </c>
      <c r="B51" s="10" t="s">
        <v>134</v>
      </c>
      <c r="C51" s="11">
        <v>23</v>
      </c>
      <c r="D51" s="2">
        <v>217326650</v>
      </c>
      <c r="E51" s="2" t="s">
        <v>14</v>
      </c>
      <c r="F51" s="3">
        <v>6.9999999999999999E-4</v>
      </c>
      <c r="G51" s="1">
        <v>38</v>
      </c>
      <c r="H51" s="13">
        <f t="shared" si="1"/>
        <v>60.526315789473685</v>
      </c>
      <c r="J51" s="10"/>
      <c r="K51" s="6"/>
    </row>
    <row r="52" spans="1:11">
      <c r="A52" s="9" t="s">
        <v>259</v>
      </c>
      <c r="B52" s="10" t="s">
        <v>135</v>
      </c>
      <c r="C52" s="11">
        <v>29</v>
      </c>
      <c r="D52" s="2">
        <v>262042053</v>
      </c>
      <c r="E52" s="2" t="s">
        <v>70</v>
      </c>
      <c r="F52" s="3">
        <v>1.0000000000000001E-5</v>
      </c>
      <c r="G52" s="1">
        <v>94</v>
      </c>
      <c r="H52" s="13">
        <f t="shared" si="1"/>
        <v>30.851063829787233</v>
      </c>
      <c r="J52" s="10"/>
      <c r="K52" s="6"/>
    </row>
    <row r="53" spans="1:11">
      <c r="A53" s="9" t="s">
        <v>260</v>
      </c>
      <c r="B53" s="10" t="s">
        <v>136</v>
      </c>
      <c r="C53" s="11">
        <v>63</v>
      </c>
      <c r="D53" s="2">
        <v>238895956</v>
      </c>
      <c r="E53" s="2" t="s">
        <v>15</v>
      </c>
      <c r="F53" s="3">
        <v>6.9999999999999995E-29</v>
      </c>
      <c r="G53" s="1">
        <v>63</v>
      </c>
      <c r="H53" s="13">
        <f t="shared" si="1"/>
        <v>100</v>
      </c>
      <c r="J53" s="10"/>
      <c r="K53" s="6"/>
    </row>
    <row r="54" spans="1:11">
      <c r="A54" s="9" t="s">
        <v>261</v>
      </c>
      <c r="B54" s="10" t="s">
        <v>137</v>
      </c>
      <c r="C54" s="11">
        <v>74</v>
      </c>
      <c r="D54" s="2">
        <v>330007828</v>
      </c>
      <c r="E54" s="2" t="s">
        <v>16</v>
      </c>
      <c r="F54" s="3">
        <v>1.9999999999999999E-34</v>
      </c>
      <c r="G54" s="1">
        <v>72</v>
      </c>
      <c r="H54" s="13">
        <f t="shared" si="1"/>
        <v>102.77777777777777</v>
      </c>
      <c r="J54" s="10"/>
      <c r="K54" s="6"/>
    </row>
    <row r="55" spans="1:11">
      <c r="A55" s="9" t="s">
        <v>262</v>
      </c>
      <c r="B55" s="10" t="s">
        <v>138</v>
      </c>
      <c r="C55" s="11">
        <v>25</v>
      </c>
      <c r="D55" s="2">
        <v>330007665</v>
      </c>
      <c r="E55" s="2" t="s">
        <v>84</v>
      </c>
      <c r="F55" s="3">
        <v>9.0000000000000002E-6</v>
      </c>
      <c r="G55" s="1">
        <v>58</v>
      </c>
      <c r="H55" s="13">
        <f t="shared" si="1"/>
        <v>43.103448275862064</v>
      </c>
      <c r="J55" s="10"/>
      <c r="K55" s="6"/>
    </row>
    <row r="56" spans="1:11">
      <c r="A56" s="9" t="s">
        <v>263</v>
      </c>
      <c r="B56" s="10" t="s">
        <v>140</v>
      </c>
      <c r="C56" s="11">
        <v>59</v>
      </c>
      <c r="D56" s="2">
        <v>330013287</v>
      </c>
      <c r="E56" s="2" t="s">
        <v>88</v>
      </c>
      <c r="F56" s="3">
        <v>2.9999999999999998E-25</v>
      </c>
      <c r="G56" s="1">
        <v>59</v>
      </c>
      <c r="H56" s="13">
        <f t="shared" si="1"/>
        <v>100</v>
      </c>
      <c r="J56" s="10"/>
      <c r="K56" s="6"/>
    </row>
    <row r="57" spans="1:11">
      <c r="A57" s="9" t="s">
        <v>264</v>
      </c>
      <c r="B57" s="10" t="s">
        <v>141</v>
      </c>
      <c r="C57" s="11">
        <v>55</v>
      </c>
      <c r="D57" s="2">
        <v>261256652</v>
      </c>
      <c r="E57" s="2" t="s">
        <v>18</v>
      </c>
      <c r="F57" s="3">
        <v>2.9999999999999999E-7</v>
      </c>
      <c r="G57" s="1">
        <v>46</v>
      </c>
      <c r="H57" s="13">
        <f t="shared" si="1"/>
        <v>119.56521739130434</v>
      </c>
      <c r="J57" s="10"/>
      <c r="K57" s="6"/>
    </row>
    <row r="58" spans="1:11">
      <c r="A58" s="9" t="s">
        <v>265</v>
      </c>
      <c r="B58" s="10" t="s">
        <v>142</v>
      </c>
      <c r="C58" s="11">
        <v>445</v>
      </c>
      <c r="D58" s="2">
        <v>91212163</v>
      </c>
      <c r="E58" s="2" t="s">
        <v>57</v>
      </c>
      <c r="F58" s="3">
        <v>7.0000000000000006E-141</v>
      </c>
      <c r="G58" s="1">
        <v>475</v>
      </c>
      <c r="H58" s="13">
        <f t="shared" si="1"/>
        <v>93.684210526315795</v>
      </c>
      <c r="J58" s="10"/>
      <c r="K58" s="6"/>
    </row>
    <row r="59" spans="1:11">
      <c r="A59" s="9" t="s">
        <v>266</v>
      </c>
      <c r="B59" s="10" t="s">
        <v>143</v>
      </c>
      <c r="C59" s="11">
        <v>21</v>
      </c>
      <c r="D59" s="2">
        <v>330011069</v>
      </c>
      <c r="E59" s="2" t="s">
        <v>86</v>
      </c>
      <c r="F59" s="3">
        <v>5.0000000000000001E-4</v>
      </c>
      <c r="G59" s="1">
        <v>119</v>
      </c>
      <c r="H59" s="13">
        <f t="shared" si="1"/>
        <v>17.647058823529413</v>
      </c>
      <c r="J59" s="10"/>
      <c r="K59" s="6"/>
    </row>
    <row r="60" spans="1:11">
      <c r="A60" s="9" t="s">
        <v>267</v>
      </c>
      <c r="B60" s="10" t="s">
        <v>144</v>
      </c>
      <c r="C60" s="11">
        <v>49</v>
      </c>
      <c r="D60" s="2">
        <v>10955443</v>
      </c>
      <c r="E60" s="2" t="s">
        <v>19</v>
      </c>
      <c r="F60" s="3">
        <v>6.9999999999999999E-4</v>
      </c>
      <c r="G60" s="1">
        <v>118</v>
      </c>
      <c r="H60" s="13">
        <f t="shared" si="1"/>
        <v>41.525423728813557</v>
      </c>
      <c r="J60" s="10"/>
      <c r="K60" s="6"/>
    </row>
    <row r="61" spans="1:11">
      <c r="A61" s="9" t="s">
        <v>268</v>
      </c>
      <c r="B61" s="10" t="s">
        <v>146</v>
      </c>
      <c r="C61" s="11">
        <v>146</v>
      </c>
      <c r="D61" s="2">
        <v>161505176</v>
      </c>
      <c r="E61" s="2" t="s">
        <v>22</v>
      </c>
      <c r="F61" s="3">
        <v>1E-22</v>
      </c>
      <c r="G61" s="1">
        <v>119</v>
      </c>
      <c r="H61" s="13">
        <f t="shared" si="1"/>
        <v>122.68907563025211</v>
      </c>
      <c r="J61" s="10"/>
      <c r="K61" s="6"/>
    </row>
    <row r="62" spans="1:11">
      <c r="A62" s="9" t="s">
        <v>268</v>
      </c>
      <c r="B62" s="10" t="s">
        <v>145</v>
      </c>
      <c r="C62" s="11">
        <v>52</v>
      </c>
      <c r="D62" s="2">
        <v>161505177</v>
      </c>
      <c r="E62" s="2" t="s">
        <v>21</v>
      </c>
      <c r="F62" s="3">
        <v>8.0000000000000004E-4</v>
      </c>
      <c r="G62" s="1">
        <v>194</v>
      </c>
      <c r="H62" s="13">
        <f t="shared" si="1"/>
        <v>26.804123711340207</v>
      </c>
      <c r="J62" s="10"/>
      <c r="K62" s="6"/>
    </row>
    <row r="63" spans="1:11">
      <c r="A63" s="9" t="s">
        <v>268</v>
      </c>
      <c r="B63" s="10" t="s">
        <v>147</v>
      </c>
      <c r="C63" s="11">
        <v>460</v>
      </c>
      <c r="D63" s="2">
        <v>268590857</v>
      </c>
      <c r="E63" s="2" t="s">
        <v>20</v>
      </c>
      <c r="F63" s="3">
        <v>3.9999999999999997E-34</v>
      </c>
      <c r="G63" s="1">
        <v>715</v>
      </c>
      <c r="H63" s="13">
        <f t="shared" si="1"/>
        <v>64.335664335664333</v>
      </c>
      <c r="J63" s="10"/>
      <c r="K63" s="6"/>
    </row>
    <row r="64" spans="1:11">
      <c r="A64" s="9" t="s">
        <v>269</v>
      </c>
      <c r="B64" s="10" t="s">
        <v>148</v>
      </c>
      <c r="C64" s="11">
        <v>44</v>
      </c>
      <c r="D64" s="2">
        <v>56695854</v>
      </c>
      <c r="E64" s="2" t="s">
        <v>55</v>
      </c>
      <c r="F64" s="3">
        <v>2.0000000000000001E-4</v>
      </c>
      <c r="G64" s="1">
        <v>476</v>
      </c>
      <c r="H64" s="13">
        <f t="shared" si="1"/>
        <v>9.2436974789915975</v>
      </c>
      <c r="J64" s="10"/>
      <c r="K64" s="6"/>
    </row>
    <row r="65" spans="1:11">
      <c r="A65" s="9" t="s">
        <v>270</v>
      </c>
      <c r="B65" s="10" t="s">
        <v>149</v>
      </c>
      <c r="C65" s="11">
        <v>67</v>
      </c>
      <c r="D65" s="2">
        <v>238896550</v>
      </c>
      <c r="E65" s="2" t="s">
        <v>68</v>
      </c>
      <c r="F65" s="3">
        <v>5.0000000000000003E-33</v>
      </c>
      <c r="G65" s="1">
        <v>67</v>
      </c>
      <c r="H65" s="13">
        <f t="shared" si="1"/>
        <v>100</v>
      </c>
      <c r="J65" s="10"/>
      <c r="K65" s="6"/>
    </row>
    <row r="66" spans="1:11">
      <c r="A66" s="9" t="s">
        <v>271</v>
      </c>
      <c r="B66" s="10" t="s">
        <v>150</v>
      </c>
      <c r="C66" s="11">
        <v>34</v>
      </c>
      <c r="D66" s="2">
        <v>262042268</v>
      </c>
      <c r="E66" s="2" t="s">
        <v>71</v>
      </c>
      <c r="F66" s="3">
        <v>5.9999999999999997E-15</v>
      </c>
      <c r="G66" s="1">
        <v>537</v>
      </c>
      <c r="H66" s="13">
        <f t="shared" si="1"/>
        <v>6.3314711359404097</v>
      </c>
      <c r="J66" s="10"/>
      <c r="K66" s="6"/>
    </row>
    <row r="67" spans="1:11">
      <c r="A67" s="9" t="s">
        <v>272</v>
      </c>
      <c r="B67" s="10" t="s">
        <v>151</v>
      </c>
      <c r="C67" s="11">
        <v>36</v>
      </c>
      <c r="D67" s="2">
        <v>295698075</v>
      </c>
      <c r="E67" s="2" t="s">
        <v>23</v>
      </c>
      <c r="F67" s="3">
        <v>9.9999999999999998E-13</v>
      </c>
      <c r="G67" s="1">
        <v>40</v>
      </c>
      <c r="H67" s="13">
        <f t="shared" ref="H67:H98" si="2">(C67/G67)*100</f>
        <v>90</v>
      </c>
      <c r="J67" s="10"/>
      <c r="K67" s="6"/>
    </row>
    <row r="68" spans="1:11">
      <c r="A68" s="9" t="s">
        <v>273</v>
      </c>
      <c r="B68" s="10" t="s">
        <v>152</v>
      </c>
      <c r="C68" s="11">
        <v>49</v>
      </c>
      <c r="D68" s="2">
        <v>157149150</v>
      </c>
      <c r="E68" s="2" t="s">
        <v>24</v>
      </c>
      <c r="F68" s="3">
        <v>9.9999999999999995E-8</v>
      </c>
      <c r="G68" s="1">
        <v>344</v>
      </c>
      <c r="H68" s="13">
        <f t="shared" si="2"/>
        <v>14.244186046511627</v>
      </c>
      <c r="J68" s="10"/>
      <c r="K68" s="6"/>
    </row>
    <row r="69" spans="1:11">
      <c r="A69" s="9" t="s">
        <v>274</v>
      </c>
      <c r="B69" s="10" t="s">
        <v>153</v>
      </c>
      <c r="C69" s="11">
        <v>97</v>
      </c>
      <c r="D69" s="2">
        <v>262040434</v>
      </c>
      <c r="E69" s="2" t="s">
        <v>0</v>
      </c>
      <c r="F69" s="3">
        <v>8.0000000000000002E-13</v>
      </c>
      <c r="G69" s="1">
        <v>39</v>
      </c>
      <c r="H69" s="13">
        <f t="shared" si="2"/>
        <v>248.71794871794873</v>
      </c>
      <c r="J69" s="10"/>
      <c r="K69" s="6"/>
    </row>
    <row r="70" spans="1:11">
      <c r="A70" s="9" t="s">
        <v>275</v>
      </c>
      <c r="B70" s="10" t="s">
        <v>154</v>
      </c>
      <c r="C70" s="11">
        <v>62</v>
      </c>
      <c r="D70" s="2">
        <v>262043835</v>
      </c>
      <c r="E70" s="2" t="s">
        <v>0</v>
      </c>
      <c r="F70" s="3">
        <v>5.9999999999999999E-24</v>
      </c>
      <c r="G70" s="1">
        <v>57</v>
      </c>
      <c r="H70" s="13">
        <f t="shared" si="2"/>
        <v>108.77192982456141</v>
      </c>
      <c r="J70" s="10"/>
      <c r="K70" s="6"/>
    </row>
    <row r="71" spans="1:11">
      <c r="A71" s="9" t="s">
        <v>276</v>
      </c>
      <c r="B71" s="10" t="s">
        <v>155</v>
      </c>
      <c r="C71" s="11">
        <v>32</v>
      </c>
      <c r="D71" s="2">
        <v>288550552</v>
      </c>
      <c r="E71" s="2" t="s">
        <v>72</v>
      </c>
      <c r="F71" s="3">
        <v>2.9999999999999997E-8</v>
      </c>
      <c r="G71" s="1">
        <v>86</v>
      </c>
      <c r="H71" s="13">
        <f t="shared" si="2"/>
        <v>37.209302325581397</v>
      </c>
      <c r="J71" s="10"/>
      <c r="K71" s="6"/>
    </row>
    <row r="72" spans="1:11">
      <c r="A72" s="9" t="s">
        <v>277</v>
      </c>
      <c r="B72" s="10" t="s">
        <v>157</v>
      </c>
      <c r="C72" s="11">
        <v>55</v>
      </c>
      <c r="D72" s="2">
        <v>161617275</v>
      </c>
      <c r="E72" s="2" t="s">
        <v>60</v>
      </c>
      <c r="F72" s="3">
        <v>2.0000000000000002E-5</v>
      </c>
      <c r="G72" s="1">
        <v>38</v>
      </c>
      <c r="H72" s="13">
        <f t="shared" si="2"/>
        <v>144.73684210526315</v>
      </c>
      <c r="J72" s="10"/>
      <c r="K72" s="6"/>
    </row>
    <row r="73" spans="1:11">
      <c r="A73" s="9" t="s">
        <v>277</v>
      </c>
      <c r="B73" s="10" t="s">
        <v>156</v>
      </c>
      <c r="C73" s="11">
        <v>61</v>
      </c>
      <c r="D73" s="2">
        <v>293411982</v>
      </c>
      <c r="E73" s="2" t="s">
        <v>76</v>
      </c>
      <c r="F73" s="3">
        <v>6.9999999999999997E-18</v>
      </c>
      <c r="G73" s="1">
        <v>82</v>
      </c>
      <c r="H73" s="13">
        <f t="shared" si="2"/>
        <v>74.390243902439025</v>
      </c>
      <c r="J73" s="10"/>
      <c r="K73" s="6"/>
    </row>
    <row r="74" spans="1:11">
      <c r="A74" s="9" t="s">
        <v>278</v>
      </c>
      <c r="B74" s="10" t="s">
        <v>158</v>
      </c>
      <c r="C74" s="11">
        <v>50</v>
      </c>
      <c r="D74" s="2">
        <v>195939634</v>
      </c>
      <c r="E74" s="2" t="s">
        <v>63</v>
      </c>
      <c r="F74" s="3">
        <v>2E-12</v>
      </c>
      <c r="G74" s="1">
        <v>40</v>
      </c>
      <c r="H74" s="13">
        <f t="shared" si="2"/>
        <v>125</v>
      </c>
      <c r="J74" s="10"/>
      <c r="K74" s="6"/>
    </row>
    <row r="75" spans="1:11">
      <c r="A75" s="9" t="s">
        <v>279</v>
      </c>
      <c r="B75" s="10" t="s">
        <v>159</v>
      </c>
      <c r="C75" s="11">
        <v>50</v>
      </c>
      <c r="D75" s="2">
        <v>330009072</v>
      </c>
      <c r="E75" s="2" t="s">
        <v>25</v>
      </c>
      <c r="F75" s="3">
        <v>7.0000000000000001E-20</v>
      </c>
      <c r="G75" s="1">
        <v>50</v>
      </c>
      <c r="H75" s="13">
        <f t="shared" si="2"/>
        <v>100</v>
      </c>
      <c r="J75" s="10"/>
      <c r="K75" s="6"/>
    </row>
    <row r="76" spans="1:11">
      <c r="A76" s="9" t="s">
        <v>280</v>
      </c>
      <c r="B76" s="10" t="s">
        <v>161</v>
      </c>
      <c r="C76" s="11">
        <v>49</v>
      </c>
      <c r="D76" s="2">
        <v>10955443</v>
      </c>
      <c r="E76" s="2" t="s">
        <v>19</v>
      </c>
      <c r="F76" s="3">
        <v>6.9999999999999999E-4</v>
      </c>
      <c r="G76" s="1">
        <v>118</v>
      </c>
      <c r="H76" s="13">
        <f t="shared" si="2"/>
        <v>41.525423728813557</v>
      </c>
      <c r="J76" s="10"/>
      <c r="K76" s="6"/>
    </row>
    <row r="77" spans="1:11">
      <c r="A77" s="9" t="s">
        <v>280</v>
      </c>
      <c r="B77" s="10" t="s">
        <v>160</v>
      </c>
      <c r="C77" s="11">
        <v>35</v>
      </c>
      <c r="D77" s="2">
        <v>262045449</v>
      </c>
      <c r="E77" s="2" t="s">
        <v>0</v>
      </c>
      <c r="F77" s="3">
        <v>4.0000000000000001E-8</v>
      </c>
      <c r="G77" s="1">
        <v>62</v>
      </c>
      <c r="H77" s="13">
        <f t="shared" si="2"/>
        <v>56.451612903225815</v>
      </c>
      <c r="J77" s="10"/>
      <c r="K77" s="6"/>
    </row>
    <row r="78" spans="1:11">
      <c r="A78" s="9" t="s">
        <v>281</v>
      </c>
      <c r="B78" s="10" t="s">
        <v>162</v>
      </c>
      <c r="C78" s="11">
        <v>38</v>
      </c>
      <c r="D78" s="2">
        <v>330005395</v>
      </c>
      <c r="E78" s="2" t="s">
        <v>26</v>
      </c>
      <c r="F78" s="3">
        <v>9E-13</v>
      </c>
      <c r="G78" s="1">
        <v>110</v>
      </c>
      <c r="H78" s="13">
        <f t="shared" si="2"/>
        <v>34.545454545454547</v>
      </c>
      <c r="J78" s="10"/>
      <c r="K78" s="6"/>
    </row>
    <row r="79" spans="1:11">
      <c r="A79" s="9" t="s">
        <v>281</v>
      </c>
      <c r="B79" s="10" t="s">
        <v>164</v>
      </c>
      <c r="C79" s="11">
        <v>91</v>
      </c>
      <c r="D79" s="2">
        <v>262045149</v>
      </c>
      <c r="E79" s="2" t="s">
        <v>0</v>
      </c>
      <c r="F79" s="3">
        <v>3.9999999999999997E-40</v>
      </c>
      <c r="G79" s="1">
        <v>88</v>
      </c>
      <c r="H79" s="13">
        <f t="shared" si="2"/>
        <v>103.40909090909092</v>
      </c>
      <c r="J79" s="10"/>
      <c r="K79" s="6"/>
    </row>
    <row r="80" spans="1:11">
      <c r="A80" s="9" t="s">
        <v>281</v>
      </c>
      <c r="B80" s="10" t="s">
        <v>163</v>
      </c>
      <c r="C80" s="11">
        <v>41</v>
      </c>
      <c r="D80" s="2">
        <v>288937405</v>
      </c>
      <c r="E80" s="2" t="s">
        <v>27</v>
      </c>
      <c r="F80" s="3">
        <v>8.9999999999999999E-8</v>
      </c>
      <c r="G80" s="1">
        <v>163</v>
      </c>
      <c r="H80" s="13">
        <f t="shared" si="2"/>
        <v>25.153374233128833</v>
      </c>
      <c r="J80" s="10"/>
      <c r="K80" s="6"/>
    </row>
    <row r="81" spans="1:11">
      <c r="A81" s="9" t="s">
        <v>282</v>
      </c>
      <c r="B81" s="10" t="s">
        <v>165</v>
      </c>
      <c r="C81" s="11">
        <v>50</v>
      </c>
      <c r="D81" s="2">
        <v>195939634</v>
      </c>
      <c r="E81" s="2" t="s">
        <v>63</v>
      </c>
      <c r="F81" s="3">
        <v>4.0000000000000001E-10</v>
      </c>
      <c r="G81" s="1">
        <v>40</v>
      </c>
      <c r="H81" s="13">
        <f t="shared" si="2"/>
        <v>125</v>
      </c>
      <c r="J81" s="10"/>
      <c r="K81" s="6"/>
    </row>
    <row r="82" spans="1:11">
      <c r="A82" s="9" t="s">
        <v>283</v>
      </c>
      <c r="B82" s="10" t="s">
        <v>182</v>
      </c>
      <c r="C82" s="11">
        <v>69</v>
      </c>
      <c r="D82" s="2">
        <v>330015425</v>
      </c>
      <c r="E82" s="2" t="s">
        <v>93</v>
      </c>
      <c r="F82" s="3">
        <v>3.9999999999999999E-28</v>
      </c>
      <c r="G82" s="1">
        <v>62</v>
      </c>
      <c r="H82" s="13">
        <f t="shared" si="2"/>
        <v>111.29032258064515</v>
      </c>
      <c r="J82" s="10"/>
      <c r="K82" s="6"/>
    </row>
    <row r="83" spans="1:11">
      <c r="A83" s="9" t="s">
        <v>283</v>
      </c>
      <c r="B83" s="10" t="s">
        <v>181</v>
      </c>
      <c r="C83" s="11">
        <v>49</v>
      </c>
      <c r="D83" s="2">
        <v>330015426</v>
      </c>
      <c r="E83" s="2" t="s">
        <v>94</v>
      </c>
      <c r="F83" s="3">
        <v>3.9999999999999998E-20</v>
      </c>
      <c r="G83" s="1">
        <v>49</v>
      </c>
      <c r="H83" s="13">
        <f t="shared" si="2"/>
        <v>100</v>
      </c>
      <c r="J83" s="10"/>
      <c r="K83" s="6"/>
    </row>
    <row r="84" spans="1:11">
      <c r="A84" s="9" t="s">
        <v>283</v>
      </c>
      <c r="B84" s="10" t="s">
        <v>183</v>
      </c>
      <c r="C84" s="11">
        <v>47</v>
      </c>
      <c r="D84" s="2">
        <v>206575389</v>
      </c>
      <c r="E84" s="2" t="s">
        <v>64</v>
      </c>
      <c r="F84" s="3">
        <v>6.9999999999999994E-5</v>
      </c>
      <c r="G84" s="1">
        <v>41</v>
      </c>
      <c r="H84" s="13">
        <f t="shared" si="2"/>
        <v>114.63414634146341</v>
      </c>
      <c r="J84" s="10"/>
      <c r="K84" s="6"/>
    </row>
    <row r="85" spans="1:11">
      <c r="A85" s="9" t="s">
        <v>284</v>
      </c>
      <c r="B85" s="10" t="s">
        <v>184</v>
      </c>
      <c r="C85" s="11">
        <v>42</v>
      </c>
      <c r="D85" s="2">
        <v>218559985</v>
      </c>
      <c r="E85" s="2" t="s">
        <v>65</v>
      </c>
      <c r="F85" s="3">
        <v>7.0000000000000001E-15</v>
      </c>
      <c r="G85" s="1">
        <v>107</v>
      </c>
      <c r="H85" s="13">
        <f t="shared" si="2"/>
        <v>39.252336448598129</v>
      </c>
      <c r="J85" s="10"/>
      <c r="K85" s="6"/>
    </row>
    <row r="86" spans="1:11">
      <c r="A86" s="9" t="s">
        <v>285</v>
      </c>
      <c r="B86" s="10" t="s">
        <v>179</v>
      </c>
      <c r="C86" s="11">
        <v>36</v>
      </c>
      <c r="D86" s="2">
        <v>295698075</v>
      </c>
      <c r="E86" s="2" t="s">
        <v>23</v>
      </c>
      <c r="F86" s="3">
        <v>9.9999999999999998E-13</v>
      </c>
      <c r="G86" s="1">
        <v>40</v>
      </c>
      <c r="H86" s="13">
        <f t="shared" si="2"/>
        <v>90</v>
      </c>
      <c r="J86" s="10"/>
      <c r="K86" s="6"/>
    </row>
    <row r="87" spans="1:11">
      <c r="A87" s="9" t="s">
        <v>285</v>
      </c>
      <c r="B87" s="10" t="s">
        <v>178</v>
      </c>
      <c r="C87" s="11">
        <v>28</v>
      </c>
      <c r="D87" s="2">
        <v>226809968</v>
      </c>
      <c r="E87" s="2" t="s">
        <v>36</v>
      </c>
      <c r="F87" s="3">
        <v>2.0000000000000001E-9</v>
      </c>
      <c r="G87" s="1">
        <v>174</v>
      </c>
      <c r="H87" s="13">
        <f t="shared" si="2"/>
        <v>16.091954022988507</v>
      </c>
      <c r="J87" s="10"/>
      <c r="K87" s="6"/>
    </row>
    <row r="88" spans="1:11">
      <c r="A88" s="9" t="s">
        <v>285</v>
      </c>
      <c r="B88" s="10" t="s">
        <v>177</v>
      </c>
      <c r="C88" s="11">
        <v>194</v>
      </c>
      <c r="D88" s="2">
        <v>60115530</v>
      </c>
      <c r="E88" s="2" t="s">
        <v>35</v>
      </c>
      <c r="F88" s="3">
        <v>7.9999999999999996E-94</v>
      </c>
      <c r="G88" s="1">
        <v>325</v>
      </c>
      <c r="H88" s="13">
        <f t="shared" si="2"/>
        <v>59.692307692307686</v>
      </c>
      <c r="J88" s="10"/>
      <c r="K88" s="6"/>
    </row>
    <row r="89" spans="1:11">
      <c r="A89" s="9" t="s">
        <v>285</v>
      </c>
      <c r="B89" s="10" t="s">
        <v>176</v>
      </c>
      <c r="C89" s="11">
        <v>46</v>
      </c>
      <c r="D89" s="2">
        <v>300819976</v>
      </c>
      <c r="E89" s="2" t="s">
        <v>34</v>
      </c>
      <c r="F89" s="3">
        <v>8.9999999999999994E-21</v>
      </c>
      <c r="G89" s="1">
        <v>197</v>
      </c>
      <c r="H89" s="13">
        <f t="shared" si="2"/>
        <v>23.350253807106601</v>
      </c>
      <c r="J89" s="10"/>
      <c r="K89" s="6"/>
    </row>
    <row r="90" spans="1:11">
      <c r="A90" s="9" t="s">
        <v>286</v>
      </c>
      <c r="B90" s="10" t="s">
        <v>180</v>
      </c>
      <c r="C90" s="11">
        <v>36</v>
      </c>
      <c r="D90" s="2">
        <v>295698075</v>
      </c>
      <c r="E90" s="2" t="s">
        <v>23</v>
      </c>
      <c r="F90" s="3">
        <v>9.9999999999999998E-13</v>
      </c>
      <c r="G90" s="1">
        <v>40</v>
      </c>
      <c r="H90" s="13">
        <f t="shared" si="2"/>
        <v>90</v>
      </c>
      <c r="J90" s="10"/>
      <c r="K90" s="6"/>
    </row>
    <row r="91" spans="1:11">
      <c r="A91" s="9" t="s">
        <v>289</v>
      </c>
      <c r="B91" s="10" t="s">
        <v>185</v>
      </c>
      <c r="C91" s="11">
        <v>34</v>
      </c>
      <c r="D91" s="2">
        <v>84060794</v>
      </c>
      <c r="E91" s="2" t="s">
        <v>56</v>
      </c>
      <c r="F91" s="3">
        <v>1E-8</v>
      </c>
      <c r="G91" s="1">
        <v>96</v>
      </c>
      <c r="H91" s="13">
        <f t="shared" si="2"/>
        <v>35.416666666666671</v>
      </c>
      <c r="J91" s="10"/>
      <c r="K91" s="6"/>
    </row>
    <row r="92" spans="1:11">
      <c r="A92" s="9" t="s">
        <v>287</v>
      </c>
      <c r="B92" s="10" t="s">
        <v>186</v>
      </c>
      <c r="C92" s="11">
        <v>30</v>
      </c>
      <c r="D92" s="2">
        <v>91763339</v>
      </c>
      <c r="E92" s="2" t="s">
        <v>58</v>
      </c>
      <c r="F92" s="3">
        <v>5.0000000000000004E-6</v>
      </c>
      <c r="G92" s="1">
        <v>26</v>
      </c>
      <c r="H92" s="13">
        <f t="shared" si="2"/>
        <v>115.38461538461537</v>
      </c>
      <c r="J92" s="10"/>
      <c r="K92" s="6"/>
    </row>
    <row r="93" spans="1:11">
      <c r="A93" s="9" t="s">
        <v>288</v>
      </c>
      <c r="B93" s="10" t="s">
        <v>187</v>
      </c>
      <c r="C93" s="11">
        <v>106</v>
      </c>
      <c r="D93" s="2">
        <v>18466609</v>
      </c>
      <c r="E93" s="2" t="s">
        <v>37</v>
      </c>
      <c r="F93" s="3">
        <v>2.0000000000000001E-56</v>
      </c>
      <c r="G93" s="1">
        <v>61</v>
      </c>
      <c r="H93" s="13">
        <f t="shared" si="2"/>
        <v>173.77049180327867</v>
      </c>
      <c r="J93" s="10"/>
      <c r="K93" s="6"/>
    </row>
    <row r="94" spans="1:11">
      <c r="A94" s="9" t="s">
        <v>288</v>
      </c>
      <c r="B94" s="10" t="s">
        <v>188</v>
      </c>
      <c r="C94" s="11">
        <v>27</v>
      </c>
      <c r="D94" s="2">
        <v>297622224</v>
      </c>
      <c r="E94" s="2" t="s">
        <v>38</v>
      </c>
      <c r="F94" s="3">
        <v>2.9999999999999997E-8</v>
      </c>
      <c r="G94" s="1">
        <v>190</v>
      </c>
      <c r="H94" s="13">
        <f t="shared" si="2"/>
        <v>14.210526315789473</v>
      </c>
      <c r="J94" s="10"/>
      <c r="K94" s="6"/>
    </row>
    <row r="95" spans="1:11">
      <c r="A95" s="9" t="s">
        <v>290</v>
      </c>
      <c r="B95" s="10" t="s">
        <v>189</v>
      </c>
      <c r="C95" s="11">
        <v>36</v>
      </c>
      <c r="D95" s="2">
        <v>84060794</v>
      </c>
      <c r="E95" s="2" t="s">
        <v>56</v>
      </c>
      <c r="F95" s="3">
        <v>8.9999999999999999E-10</v>
      </c>
      <c r="G95" s="1">
        <v>96</v>
      </c>
      <c r="H95" s="13">
        <f t="shared" si="2"/>
        <v>37.5</v>
      </c>
      <c r="J95" s="10"/>
      <c r="K95" s="6"/>
    </row>
    <row r="96" spans="1:11">
      <c r="A96" s="9" t="s">
        <v>291</v>
      </c>
      <c r="B96" s="10" t="s">
        <v>190</v>
      </c>
      <c r="C96" s="11">
        <v>50</v>
      </c>
      <c r="D96" s="2">
        <v>30065054</v>
      </c>
      <c r="E96" s="2" t="s">
        <v>53</v>
      </c>
      <c r="F96" s="3">
        <v>1.0000000000000001E-9</v>
      </c>
      <c r="G96" s="1">
        <v>323</v>
      </c>
      <c r="H96" s="13">
        <f t="shared" si="2"/>
        <v>15.479876160990713</v>
      </c>
      <c r="J96" s="10"/>
      <c r="K96" s="6"/>
    </row>
    <row r="97" spans="1:11">
      <c r="A97" s="9" t="s">
        <v>292</v>
      </c>
      <c r="B97" s="10" t="s">
        <v>203</v>
      </c>
      <c r="C97" s="11">
        <v>44</v>
      </c>
      <c r="D97" s="2">
        <v>60115553</v>
      </c>
      <c r="E97" s="2" t="s">
        <v>43</v>
      </c>
      <c r="F97" s="3">
        <v>1.0000000000000001E-15</v>
      </c>
      <c r="G97" s="1">
        <v>530</v>
      </c>
      <c r="H97" s="13">
        <f t="shared" si="2"/>
        <v>8.3018867924528301</v>
      </c>
      <c r="J97" s="10"/>
      <c r="K97" s="6"/>
    </row>
    <row r="98" spans="1:11">
      <c r="A98" s="9" t="s">
        <v>292</v>
      </c>
      <c r="B98" s="10" t="s">
        <v>204</v>
      </c>
      <c r="C98" s="11">
        <v>54</v>
      </c>
      <c r="D98" s="2">
        <v>300819976</v>
      </c>
      <c r="E98" s="2" t="s">
        <v>34</v>
      </c>
      <c r="F98" s="3">
        <v>8.0000000000000003E-25</v>
      </c>
      <c r="G98" s="1">
        <v>197</v>
      </c>
      <c r="H98" s="13">
        <f t="shared" si="2"/>
        <v>27.411167512690355</v>
      </c>
      <c r="J98" s="10"/>
      <c r="K98" s="6"/>
    </row>
    <row r="99" spans="1:11">
      <c r="A99" s="9" t="s">
        <v>292</v>
      </c>
      <c r="B99" s="10" t="s">
        <v>205</v>
      </c>
      <c r="C99" s="11">
        <v>25</v>
      </c>
      <c r="D99" s="2">
        <v>297622224</v>
      </c>
      <c r="E99" s="2" t="s">
        <v>38</v>
      </c>
      <c r="F99" s="3">
        <v>2.9999999999999997E-8</v>
      </c>
      <c r="G99" s="1">
        <v>190</v>
      </c>
      <c r="H99" s="13">
        <f t="shared" ref="H99:H121" si="3">(C99/G99)*100</f>
        <v>13.157894736842104</v>
      </c>
      <c r="J99" s="10"/>
      <c r="K99" s="6"/>
    </row>
    <row r="100" spans="1:11">
      <c r="A100" s="9" t="s">
        <v>293</v>
      </c>
      <c r="B100" s="10" t="s">
        <v>191</v>
      </c>
      <c r="C100" s="11">
        <v>46</v>
      </c>
      <c r="D100" s="2">
        <v>300819976</v>
      </c>
      <c r="E100" s="2" t="s">
        <v>34</v>
      </c>
      <c r="F100" s="3">
        <v>8.9999999999999994E-21</v>
      </c>
      <c r="G100" s="1">
        <v>197</v>
      </c>
      <c r="H100" s="13">
        <f t="shared" si="3"/>
        <v>23.350253807106601</v>
      </c>
      <c r="J100" s="10"/>
      <c r="K100" s="6"/>
    </row>
    <row r="101" spans="1:11">
      <c r="A101" s="9" t="s">
        <v>294</v>
      </c>
      <c r="B101" s="10" t="s">
        <v>193</v>
      </c>
      <c r="C101" s="11">
        <v>36</v>
      </c>
      <c r="D101" s="2">
        <v>295698075</v>
      </c>
      <c r="E101" s="2" t="s">
        <v>23</v>
      </c>
      <c r="F101" s="3">
        <v>9.9999999999999998E-13</v>
      </c>
      <c r="G101" s="1">
        <v>40</v>
      </c>
      <c r="H101" s="13">
        <f t="shared" si="3"/>
        <v>90</v>
      </c>
      <c r="J101" s="10"/>
      <c r="K101" s="6"/>
    </row>
    <row r="102" spans="1:11">
      <c r="A102" s="9" t="s">
        <v>294</v>
      </c>
      <c r="B102" s="10" t="s">
        <v>192</v>
      </c>
      <c r="C102" s="11">
        <v>33</v>
      </c>
      <c r="D102" s="2">
        <v>300837011</v>
      </c>
      <c r="E102" s="2" t="s">
        <v>40</v>
      </c>
      <c r="F102" s="3">
        <v>2.0000000000000002E-5</v>
      </c>
      <c r="G102" s="1">
        <v>126</v>
      </c>
      <c r="H102" s="13">
        <f t="shared" si="3"/>
        <v>26.190476190476193</v>
      </c>
      <c r="J102" s="10"/>
      <c r="K102" s="6"/>
    </row>
    <row r="103" spans="1:11">
      <c r="A103" s="9" t="s">
        <v>294</v>
      </c>
      <c r="B103" s="10" t="s">
        <v>194</v>
      </c>
      <c r="C103" s="11">
        <v>93</v>
      </c>
      <c r="D103" s="2">
        <v>226810129</v>
      </c>
      <c r="E103" s="2" t="s">
        <v>39</v>
      </c>
      <c r="F103" s="3">
        <v>1E-26</v>
      </c>
      <c r="G103" s="1">
        <v>58</v>
      </c>
      <c r="H103" s="13">
        <f t="shared" si="3"/>
        <v>160.34482758620689</v>
      </c>
      <c r="J103" s="10"/>
      <c r="K103" s="6"/>
    </row>
    <row r="104" spans="1:11">
      <c r="A104" s="9" t="s">
        <v>295</v>
      </c>
      <c r="B104" s="10" t="s">
        <v>195</v>
      </c>
      <c r="C104" s="11">
        <v>72</v>
      </c>
      <c r="D104" s="2">
        <v>242348160</v>
      </c>
      <c r="E104" s="2" t="s">
        <v>41</v>
      </c>
      <c r="F104" s="3">
        <v>2E-35</v>
      </c>
      <c r="G104" s="1">
        <v>120</v>
      </c>
      <c r="H104" s="13">
        <f t="shared" si="3"/>
        <v>60</v>
      </c>
      <c r="J104" s="10"/>
      <c r="K104" s="6"/>
    </row>
    <row r="105" spans="1:11">
      <c r="A105" s="9" t="s">
        <v>296</v>
      </c>
      <c r="B105" s="10" t="s">
        <v>197</v>
      </c>
      <c r="C105" s="11">
        <v>46</v>
      </c>
      <c r="D105" s="2">
        <v>300819976</v>
      </c>
      <c r="E105" s="2" t="s">
        <v>34</v>
      </c>
      <c r="F105" s="3">
        <v>8.9999999999999994E-21</v>
      </c>
      <c r="G105" s="1">
        <v>197</v>
      </c>
      <c r="H105" s="13">
        <f t="shared" si="3"/>
        <v>23.350253807106601</v>
      </c>
      <c r="J105" s="10"/>
      <c r="K105" s="6"/>
    </row>
    <row r="106" spans="1:11">
      <c r="A106" s="9" t="s">
        <v>297</v>
      </c>
      <c r="B106" s="10" t="s">
        <v>196</v>
      </c>
      <c r="C106" s="11">
        <v>25</v>
      </c>
      <c r="D106" s="2">
        <v>152973767</v>
      </c>
      <c r="E106" s="2" t="s">
        <v>59</v>
      </c>
      <c r="F106" s="3">
        <v>9.9999999999999995E-8</v>
      </c>
      <c r="G106" s="1">
        <v>282</v>
      </c>
      <c r="H106" s="13">
        <f t="shared" si="3"/>
        <v>8.8652482269503547</v>
      </c>
      <c r="J106" s="10"/>
      <c r="K106" s="6"/>
    </row>
    <row r="107" spans="1:11">
      <c r="A107" s="9" t="s">
        <v>298</v>
      </c>
      <c r="B107" s="10" t="s">
        <v>198</v>
      </c>
      <c r="C107" s="11">
        <v>46</v>
      </c>
      <c r="D107" s="2">
        <v>300819976</v>
      </c>
      <c r="E107" s="2" t="s">
        <v>34</v>
      </c>
      <c r="F107" s="3">
        <v>8.9999999999999994E-21</v>
      </c>
      <c r="G107" s="1">
        <v>197</v>
      </c>
      <c r="H107" s="13">
        <f t="shared" si="3"/>
        <v>23.350253807106601</v>
      </c>
      <c r="J107" s="10"/>
      <c r="K107" s="6"/>
    </row>
    <row r="108" spans="1:11">
      <c r="A108" s="9" t="s">
        <v>298</v>
      </c>
      <c r="B108" s="10" t="s">
        <v>199</v>
      </c>
      <c r="C108" s="11">
        <v>202</v>
      </c>
      <c r="D108" s="2">
        <v>60115530</v>
      </c>
      <c r="E108" s="2" t="s">
        <v>35</v>
      </c>
      <c r="F108" s="3">
        <v>3.0000000000000001E-112</v>
      </c>
      <c r="G108" s="1">
        <v>325</v>
      </c>
      <c r="H108" s="13">
        <f t="shared" si="3"/>
        <v>62.153846153846146</v>
      </c>
      <c r="J108" s="10"/>
      <c r="K108" s="6"/>
    </row>
    <row r="109" spans="1:11">
      <c r="A109" s="9" t="s">
        <v>299</v>
      </c>
      <c r="B109" s="10" t="s">
        <v>200</v>
      </c>
      <c r="C109" s="11">
        <v>111</v>
      </c>
      <c r="D109" s="2">
        <v>152973615</v>
      </c>
      <c r="E109" s="2" t="s">
        <v>42</v>
      </c>
      <c r="F109" s="3">
        <v>9.0000000000000006E-58</v>
      </c>
      <c r="G109" s="1">
        <v>111</v>
      </c>
      <c r="H109" s="13">
        <f t="shared" si="3"/>
        <v>100</v>
      </c>
      <c r="J109" s="10"/>
      <c r="K109" s="6"/>
    </row>
    <row r="110" spans="1:11">
      <c r="A110" s="9" t="s">
        <v>300</v>
      </c>
      <c r="B110" s="10" t="s">
        <v>201</v>
      </c>
      <c r="C110" s="11">
        <v>108</v>
      </c>
      <c r="D110" s="2">
        <v>152973615</v>
      </c>
      <c r="E110" s="2" t="s">
        <v>42</v>
      </c>
      <c r="F110" s="3">
        <v>5E-56</v>
      </c>
      <c r="G110" s="1">
        <v>111</v>
      </c>
      <c r="H110" s="13">
        <f t="shared" si="3"/>
        <v>97.297297297297305</v>
      </c>
      <c r="J110" s="10"/>
      <c r="K110" s="6"/>
    </row>
    <row r="111" spans="1:11">
      <c r="A111" s="9" t="s">
        <v>301</v>
      </c>
      <c r="B111" s="10" t="s">
        <v>202</v>
      </c>
      <c r="C111" s="11">
        <v>46</v>
      </c>
      <c r="D111" s="2">
        <v>300819976</v>
      </c>
      <c r="E111" s="2" t="s">
        <v>34</v>
      </c>
      <c r="F111" s="3">
        <v>8.9999999999999994E-21</v>
      </c>
      <c r="G111" s="1">
        <v>197</v>
      </c>
      <c r="H111" s="13">
        <f t="shared" si="3"/>
        <v>23.350253807106601</v>
      </c>
      <c r="J111" s="10"/>
      <c r="K111" s="6"/>
    </row>
    <row r="112" spans="1:11">
      <c r="A112" s="9" t="s">
        <v>302</v>
      </c>
      <c r="B112" s="10" t="s">
        <v>206</v>
      </c>
      <c r="C112" s="11">
        <v>46</v>
      </c>
      <c r="D112" s="2">
        <v>300819976</v>
      </c>
      <c r="E112" s="2" t="s">
        <v>34</v>
      </c>
      <c r="F112" s="3">
        <v>8.9999999999999994E-21</v>
      </c>
      <c r="G112" s="1">
        <v>197</v>
      </c>
      <c r="H112" s="13">
        <f t="shared" si="3"/>
        <v>23.350253807106601</v>
      </c>
      <c r="J112" s="10"/>
      <c r="K112" s="6"/>
    </row>
    <row r="113" spans="1:11">
      <c r="A113" s="9" t="s">
        <v>303</v>
      </c>
      <c r="B113" s="10" t="s">
        <v>207</v>
      </c>
      <c r="C113" s="11">
        <v>54</v>
      </c>
      <c r="D113" s="2">
        <v>300819976</v>
      </c>
      <c r="E113" s="2" t="s">
        <v>34</v>
      </c>
      <c r="F113" s="3">
        <v>8.0000000000000003E-25</v>
      </c>
      <c r="G113" s="1">
        <v>197</v>
      </c>
      <c r="H113" s="13">
        <f t="shared" si="3"/>
        <v>27.411167512690355</v>
      </c>
      <c r="J113" s="10"/>
      <c r="K113" s="6"/>
    </row>
    <row r="114" spans="1:11">
      <c r="A114" s="9" t="s">
        <v>304</v>
      </c>
      <c r="B114" s="10" t="s">
        <v>208</v>
      </c>
      <c r="C114" s="11">
        <v>101</v>
      </c>
      <c r="D114" s="2">
        <v>216996021</v>
      </c>
      <c r="E114" s="2" t="s">
        <v>45</v>
      </c>
      <c r="F114" s="3">
        <v>4E-51</v>
      </c>
      <c r="G114" s="1">
        <v>101</v>
      </c>
      <c r="H114" s="13">
        <f t="shared" si="3"/>
        <v>100</v>
      </c>
      <c r="J114" s="10"/>
      <c r="K114" s="6"/>
    </row>
    <row r="115" spans="1:11">
      <c r="A115" s="9" t="s">
        <v>305</v>
      </c>
      <c r="B115" s="10" t="s">
        <v>212</v>
      </c>
      <c r="C115" s="11">
        <v>48</v>
      </c>
      <c r="D115" s="2">
        <v>154485920</v>
      </c>
      <c r="E115" s="2" t="s">
        <v>44</v>
      </c>
      <c r="F115" s="3">
        <v>6E-11</v>
      </c>
      <c r="G115" s="1">
        <v>42</v>
      </c>
      <c r="H115" s="13">
        <f t="shared" si="3"/>
        <v>114.28571428571428</v>
      </c>
      <c r="J115" s="10"/>
      <c r="K115" s="6"/>
    </row>
    <row r="116" spans="1:11">
      <c r="A116" s="9" t="s">
        <v>306</v>
      </c>
      <c r="B116" s="10" t="s">
        <v>211</v>
      </c>
      <c r="C116" s="11">
        <v>77</v>
      </c>
      <c r="D116" s="2">
        <v>190570386</v>
      </c>
      <c r="E116" s="2" t="s">
        <v>62</v>
      </c>
      <c r="F116" s="3">
        <v>3.0000000000000003E-20</v>
      </c>
      <c r="G116" s="1">
        <v>175</v>
      </c>
      <c r="H116" s="13">
        <f t="shared" si="3"/>
        <v>44</v>
      </c>
      <c r="J116" s="10"/>
      <c r="K116" s="6"/>
    </row>
    <row r="117" spans="1:11">
      <c r="A117" s="9" t="s">
        <v>306</v>
      </c>
      <c r="B117" s="10" t="s">
        <v>210</v>
      </c>
      <c r="C117" s="11">
        <v>29</v>
      </c>
      <c r="D117" s="2">
        <v>41056926</v>
      </c>
      <c r="E117" s="2" t="s">
        <v>54</v>
      </c>
      <c r="F117" s="3">
        <v>8.9999999999999995E-9</v>
      </c>
      <c r="G117" s="1">
        <v>147</v>
      </c>
      <c r="H117" s="13">
        <f t="shared" si="3"/>
        <v>19.727891156462583</v>
      </c>
      <c r="J117" s="10"/>
      <c r="K117" s="6"/>
    </row>
    <row r="118" spans="1:11">
      <c r="A118" s="9" t="s">
        <v>306</v>
      </c>
      <c r="B118" s="10" t="s">
        <v>209</v>
      </c>
      <c r="C118" s="11">
        <v>75</v>
      </c>
      <c r="D118" s="2">
        <v>307315452</v>
      </c>
      <c r="E118" s="2" t="s">
        <v>79</v>
      </c>
      <c r="F118" s="3">
        <v>1E-26</v>
      </c>
      <c r="G118" s="1">
        <v>163</v>
      </c>
      <c r="H118" s="13">
        <f t="shared" si="3"/>
        <v>46.012269938650306</v>
      </c>
      <c r="J118" s="10"/>
      <c r="K118" s="6"/>
    </row>
    <row r="119" spans="1:11">
      <c r="A119" s="9" t="s">
        <v>307</v>
      </c>
      <c r="B119" s="10" t="s">
        <v>213</v>
      </c>
      <c r="C119" s="11">
        <v>35</v>
      </c>
      <c r="D119" s="2">
        <v>301643374</v>
      </c>
      <c r="E119" s="2" t="s">
        <v>78</v>
      </c>
      <c r="F119" s="3">
        <v>1E-10</v>
      </c>
      <c r="G119" s="1">
        <v>103</v>
      </c>
      <c r="H119" s="13">
        <f t="shared" si="3"/>
        <v>33.980582524271846</v>
      </c>
      <c r="J119" s="10"/>
      <c r="K119" s="6"/>
    </row>
    <row r="120" spans="1:11">
      <c r="A120" s="9" t="s">
        <v>308</v>
      </c>
      <c r="B120" s="10" t="s">
        <v>215</v>
      </c>
      <c r="C120" s="11">
        <v>45</v>
      </c>
      <c r="D120" s="2">
        <v>216996021</v>
      </c>
      <c r="E120" s="2" t="s">
        <v>45</v>
      </c>
      <c r="F120" s="3">
        <v>6.9999999999999997E-18</v>
      </c>
      <c r="G120" s="1">
        <v>101</v>
      </c>
      <c r="H120" s="13">
        <f t="shared" si="3"/>
        <v>44.554455445544555</v>
      </c>
      <c r="J120" s="10"/>
      <c r="K120" s="6"/>
    </row>
    <row r="121" spans="1:11">
      <c r="A121" s="9" t="s">
        <v>309</v>
      </c>
      <c r="B121" s="10" t="s">
        <v>214</v>
      </c>
      <c r="C121" s="11">
        <v>84</v>
      </c>
      <c r="D121" s="2">
        <v>216996021</v>
      </c>
      <c r="E121" s="2" t="s">
        <v>45</v>
      </c>
      <c r="F121" s="3">
        <v>4.0000000000000003E-18</v>
      </c>
      <c r="G121" s="1">
        <v>101</v>
      </c>
      <c r="H121" s="13">
        <f t="shared" si="3"/>
        <v>83.168316831683171</v>
      </c>
      <c r="J121" s="10"/>
      <c r="K121" s="6"/>
    </row>
  </sheetData>
  <sortState ref="A119:K121">
    <sortCondition ref="J119:J121"/>
  </sortState>
  <mergeCells count="2">
    <mergeCell ref="A1:C1"/>
    <mergeCell ref="D1:G1"/>
  </mergeCells>
  <phoneticPr fontId="19" type="noConversion"/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pORF_exponential_blas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ohyun Seo</dc:creator>
  <cp:lastModifiedBy>Joo-Hyun</cp:lastModifiedBy>
  <cp:lastPrinted>2011-12-14T19:15:38Z</cp:lastPrinted>
  <dcterms:created xsi:type="dcterms:W3CDTF">2011-10-20T19:21:03Z</dcterms:created>
  <dcterms:modified xsi:type="dcterms:W3CDTF">2012-01-07T04:44:43Z</dcterms:modified>
</cp:coreProperties>
</file>